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https://czuvpraze-my.sharepoint.com/personal/machovakristyna_af_czu_cz/Documents/Plocha/k publikování/Psycho/"/>
    </mc:Choice>
  </mc:AlternateContent>
  <xr:revisionPtr revIDLastSave="0" documentId="8_{6AB7B242-ACF2-466B-B69A-75D793F7981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oba soubo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S6" i="1" l="1"/>
  <c r="FS35" i="1"/>
  <c r="FR3" i="1"/>
  <c r="FR4" i="1"/>
  <c r="FR5" i="1"/>
  <c r="FR6" i="1"/>
  <c r="FR7" i="1"/>
  <c r="FR21" i="1"/>
  <c r="FR28" i="1"/>
  <c r="FR29" i="1"/>
  <c r="FR32" i="1"/>
  <c r="FR33" i="1"/>
  <c r="FR34" i="1"/>
  <c r="FR35" i="1"/>
  <c r="FR36" i="1"/>
  <c r="FR37" i="1"/>
  <c r="FR38" i="1"/>
  <c r="FR39" i="1"/>
  <c r="FR40" i="1"/>
  <c r="FR41" i="1"/>
  <c r="FM3" i="1"/>
  <c r="FM4" i="1"/>
  <c r="FS4" i="1" s="1"/>
  <c r="FM5" i="1"/>
  <c r="FM6" i="1"/>
  <c r="FM7" i="1"/>
  <c r="FM21" i="1"/>
  <c r="FS21" i="1" s="1"/>
  <c r="FM28" i="1"/>
  <c r="FS28" i="1" s="1"/>
  <c r="FM29" i="1"/>
  <c r="FM32" i="1"/>
  <c r="FM33" i="1"/>
  <c r="FS33" i="1" s="1"/>
  <c r="FM34" i="1"/>
  <c r="FM35" i="1"/>
  <c r="FM36" i="1"/>
  <c r="FM37" i="1"/>
  <c r="FS37" i="1" s="1"/>
  <c r="FM38" i="1"/>
  <c r="FS38" i="1" s="1"/>
  <c r="FM39" i="1"/>
  <c r="FM40" i="1"/>
  <c r="FM41" i="1"/>
  <c r="FS41" i="1" s="1"/>
  <c r="FE6" i="1"/>
  <c r="FE35" i="1"/>
  <c r="FD3" i="1"/>
  <c r="FD4" i="1"/>
  <c r="FD5" i="1"/>
  <c r="FD6" i="1"/>
  <c r="FD7" i="1"/>
  <c r="FD21" i="1"/>
  <c r="FD28" i="1"/>
  <c r="FD29" i="1"/>
  <c r="FD32" i="1"/>
  <c r="FD33" i="1"/>
  <c r="FD34" i="1"/>
  <c r="FD35" i="1"/>
  <c r="FD36" i="1"/>
  <c r="FD37" i="1"/>
  <c r="FD38" i="1"/>
  <c r="FD39" i="1"/>
  <c r="FD40" i="1"/>
  <c r="FD41" i="1"/>
  <c r="FA3" i="1"/>
  <c r="FA4" i="1"/>
  <c r="FE4" i="1" s="1"/>
  <c r="FA5" i="1"/>
  <c r="FA6" i="1"/>
  <c r="FA7" i="1"/>
  <c r="FA21" i="1"/>
  <c r="FE21" i="1" s="1"/>
  <c r="FA28" i="1"/>
  <c r="FA29" i="1"/>
  <c r="FE29" i="1" s="1"/>
  <c r="FA32" i="1"/>
  <c r="FA33" i="1"/>
  <c r="FE33" i="1" s="1"/>
  <c r="FA34" i="1"/>
  <c r="FA35" i="1"/>
  <c r="FA36" i="1"/>
  <c r="FA37" i="1"/>
  <c r="FE37" i="1" s="1"/>
  <c r="FA38" i="1"/>
  <c r="FA39" i="1"/>
  <c r="FE39" i="1" s="1"/>
  <c r="FA40" i="1"/>
  <c r="FA41" i="1"/>
  <c r="FE41" i="1" s="1"/>
  <c r="EH4" i="1"/>
  <c r="EH5" i="1"/>
  <c r="EH6" i="1"/>
  <c r="EH7" i="1"/>
  <c r="EH8" i="1"/>
  <c r="EH9" i="1"/>
  <c r="EH10" i="1"/>
  <c r="EH11" i="1"/>
  <c r="EH12" i="1"/>
  <c r="EI12" i="1" s="1"/>
  <c r="EH13" i="1"/>
  <c r="EH14" i="1"/>
  <c r="EH15" i="1"/>
  <c r="EH16" i="1"/>
  <c r="EH17" i="1"/>
  <c r="EH18" i="1"/>
  <c r="EH19" i="1"/>
  <c r="EH20" i="1"/>
  <c r="EH21" i="1"/>
  <c r="EH22" i="1"/>
  <c r="EH23" i="1"/>
  <c r="EH24" i="1"/>
  <c r="EH25" i="1"/>
  <c r="EH26" i="1"/>
  <c r="EH27" i="1"/>
  <c r="EH28" i="1"/>
  <c r="EI28" i="1" s="1"/>
  <c r="EH29" i="1"/>
  <c r="EH30" i="1"/>
  <c r="EH31" i="1"/>
  <c r="EH32" i="1"/>
  <c r="EH33" i="1"/>
  <c r="EH34" i="1"/>
  <c r="EH35" i="1"/>
  <c r="EH36" i="1"/>
  <c r="EH37" i="1"/>
  <c r="EH38" i="1"/>
  <c r="EH39" i="1"/>
  <c r="EH40" i="1"/>
  <c r="EH41" i="1"/>
  <c r="EC4" i="1"/>
  <c r="EI4" i="1" s="1"/>
  <c r="EC5" i="1"/>
  <c r="EC6" i="1"/>
  <c r="EI6" i="1" s="1"/>
  <c r="EC7" i="1"/>
  <c r="EI7" i="1" s="1"/>
  <c r="EC8" i="1"/>
  <c r="EC9" i="1"/>
  <c r="EI9" i="1" s="1"/>
  <c r="EC10" i="1"/>
  <c r="EI10" i="1" s="1"/>
  <c r="EC11" i="1"/>
  <c r="EI11" i="1" s="1"/>
  <c r="EC12" i="1"/>
  <c r="EC13" i="1"/>
  <c r="EC14" i="1"/>
  <c r="EI14" i="1" s="1"/>
  <c r="EC15" i="1"/>
  <c r="EI15" i="1" s="1"/>
  <c r="EC16" i="1"/>
  <c r="EC17" i="1"/>
  <c r="EI17" i="1" s="1"/>
  <c r="EC18" i="1"/>
  <c r="EI18" i="1" s="1"/>
  <c r="EC19" i="1"/>
  <c r="EI19" i="1" s="1"/>
  <c r="EC20" i="1"/>
  <c r="EI20" i="1" s="1"/>
  <c r="EC21" i="1"/>
  <c r="EC22" i="1"/>
  <c r="EI22" i="1" s="1"/>
  <c r="EC23" i="1"/>
  <c r="EI23" i="1" s="1"/>
  <c r="EC24" i="1"/>
  <c r="EC25" i="1"/>
  <c r="EI25" i="1" s="1"/>
  <c r="EC26" i="1"/>
  <c r="EI26" i="1" s="1"/>
  <c r="EC27" i="1"/>
  <c r="EI27" i="1" s="1"/>
  <c r="EC28" i="1"/>
  <c r="EC29" i="1"/>
  <c r="EC30" i="1"/>
  <c r="EI30" i="1" s="1"/>
  <c r="EC31" i="1"/>
  <c r="EI31" i="1" s="1"/>
  <c r="EC32" i="1"/>
  <c r="EC33" i="1"/>
  <c r="EI33" i="1" s="1"/>
  <c r="EC34" i="1"/>
  <c r="EI34" i="1" s="1"/>
  <c r="EC35" i="1"/>
  <c r="EI35" i="1" s="1"/>
  <c r="EC36" i="1"/>
  <c r="EI36" i="1" s="1"/>
  <c r="EC37" i="1"/>
  <c r="EC38" i="1"/>
  <c r="EI38" i="1" s="1"/>
  <c r="EC39" i="1"/>
  <c r="EI39" i="1" s="1"/>
  <c r="EC40" i="1"/>
  <c r="EC41" i="1"/>
  <c r="EI41" i="1" s="1"/>
  <c r="DT3" i="1"/>
  <c r="DT4" i="1"/>
  <c r="DU4" i="1" s="1"/>
  <c r="DT5" i="1"/>
  <c r="DT6" i="1"/>
  <c r="DT7" i="1"/>
  <c r="DT8" i="1"/>
  <c r="DT9" i="1"/>
  <c r="DT10" i="1"/>
  <c r="DT11" i="1"/>
  <c r="DT12" i="1"/>
  <c r="DT13" i="1"/>
  <c r="DT14" i="1"/>
  <c r="DT15" i="1"/>
  <c r="DT16" i="1"/>
  <c r="DU16" i="1" s="1"/>
  <c r="DT17" i="1"/>
  <c r="DT18" i="1"/>
  <c r="DT19" i="1"/>
  <c r="DT20" i="1"/>
  <c r="DU20" i="1" s="1"/>
  <c r="DT21" i="1"/>
  <c r="DT22" i="1"/>
  <c r="DT23" i="1"/>
  <c r="DT24" i="1"/>
  <c r="DT25" i="1"/>
  <c r="DT26" i="1"/>
  <c r="DT27" i="1"/>
  <c r="DT28" i="1"/>
  <c r="DT29" i="1"/>
  <c r="DT30" i="1"/>
  <c r="DT31" i="1"/>
  <c r="DT32" i="1"/>
  <c r="DU32" i="1" s="1"/>
  <c r="DT33" i="1"/>
  <c r="DT34" i="1"/>
  <c r="DT35" i="1"/>
  <c r="DT36" i="1"/>
  <c r="DU36" i="1" s="1"/>
  <c r="DT37" i="1"/>
  <c r="DT38" i="1"/>
  <c r="DT39" i="1"/>
  <c r="DT40" i="1"/>
  <c r="DT41" i="1"/>
  <c r="DQ3" i="1"/>
  <c r="DQ4" i="1"/>
  <c r="DQ5" i="1"/>
  <c r="DU5" i="1" s="1"/>
  <c r="DQ6" i="1"/>
  <c r="DQ7" i="1"/>
  <c r="DQ8" i="1"/>
  <c r="DU8" i="1" s="1"/>
  <c r="DQ9" i="1"/>
  <c r="DU9" i="1" s="1"/>
  <c r="DQ10" i="1"/>
  <c r="DQ11" i="1"/>
  <c r="DQ12" i="1"/>
  <c r="DU12" i="1" s="1"/>
  <c r="DQ13" i="1"/>
  <c r="DU13" i="1" s="1"/>
  <c r="DQ14" i="1"/>
  <c r="DQ15" i="1"/>
  <c r="DQ16" i="1"/>
  <c r="DQ17" i="1"/>
  <c r="DU17" i="1" s="1"/>
  <c r="DQ18" i="1"/>
  <c r="DQ19" i="1"/>
  <c r="DQ20" i="1"/>
  <c r="DQ21" i="1"/>
  <c r="DU21" i="1" s="1"/>
  <c r="DQ22" i="1"/>
  <c r="DQ23" i="1"/>
  <c r="DQ24" i="1"/>
  <c r="DU24" i="1" s="1"/>
  <c r="DQ25" i="1"/>
  <c r="DU25" i="1" s="1"/>
  <c r="DQ26" i="1"/>
  <c r="DQ27" i="1"/>
  <c r="DQ28" i="1"/>
  <c r="DU28" i="1" s="1"/>
  <c r="DQ29" i="1"/>
  <c r="DU29" i="1" s="1"/>
  <c r="DQ30" i="1"/>
  <c r="DQ31" i="1"/>
  <c r="DQ32" i="1"/>
  <c r="DQ33" i="1"/>
  <c r="DU33" i="1" s="1"/>
  <c r="DQ34" i="1"/>
  <c r="DQ35" i="1"/>
  <c r="DQ36" i="1"/>
  <c r="DQ37" i="1"/>
  <c r="DU37" i="1" s="1"/>
  <c r="DQ38" i="1"/>
  <c r="DQ39" i="1"/>
  <c r="DQ40" i="1"/>
  <c r="DU40" i="1" s="1"/>
  <c r="DQ41" i="1"/>
  <c r="DU41" i="1" s="1"/>
  <c r="DQ2" i="1"/>
  <c r="CY4" i="1"/>
  <c r="CY5" i="1"/>
  <c r="CY7" i="1"/>
  <c r="CY14" i="1"/>
  <c r="CY18" i="1"/>
  <c r="CY35" i="1"/>
  <c r="CY40" i="1"/>
  <c r="CK30" i="1"/>
  <c r="CK4" i="1"/>
  <c r="CK2" i="1"/>
  <c r="FR2" i="1"/>
  <c r="FM2" i="1"/>
  <c r="FS2" i="1" s="1"/>
  <c r="FD2" i="1"/>
  <c r="FA2" i="1"/>
  <c r="FE2" i="1" s="1"/>
  <c r="EH2" i="1"/>
  <c r="EC2" i="1"/>
  <c r="EI2" i="1" s="1"/>
  <c r="DT2" i="1"/>
  <c r="CX3" i="1"/>
  <c r="CX4" i="1"/>
  <c r="CX6" i="1"/>
  <c r="CX8" i="1"/>
  <c r="CX9" i="1"/>
  <c r="CX10" i="1"/>
  <c r="CX11" i="1"/>
  <c r="CX12" i="1"/>
  <c r="CX13" i="1"/>
  <c r="CX14" i="1"/>
  <c r="CX15" i="1"/>
  <c r="CX16" i="1"/>
  <c r="CX17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6" i="1"/>
  <c r="CX37" i="1"/>
  <c r="CX38" i="1"/>
  <c r="CX39" i="1"/>
  <c r="CX40" i="1"/>
  <c r="CX41" i="1"/>
  <c r="CX2" i="1"/>
  <c r="CS3" i="1"/>
  <c r="CY3" i="1" s="1"/>
  <c r="CS4" i="1"/>
  <c r="CS6" i="1"/>
  <c r="CY6" i="1" s="1"/>
  <c r="CS8" i="1"/>
  <c r="CY8" i="1" s="1"/>
  <c r="CS9" i="1"/>
  <c r="CY9" i="1" s="1"/>
  <c r="CS10" i="1"/>
  <c r="CY10" i="1" s="1"/>
  <c r="CS11" i="1"/>
  <c r="CY11" i="1" s="1"/>
  <c r="CS12" i="1"/>
  <c r="CY12" i="1" s="1"/>
  <c r="CS13" i="1"/>
  <c r="CY13" i="1" s="1"/>
  <c r="CS14" i="1"/>
  <c r="CS15" i="1"/>
  <c r="CY15" i="1" s="1"/>
  <c r="CS16" i="1"/>
  <c r="CY16" i="1" s="1"/>
  <c r="CS17" i="1"/>
  <c r="CY17" i="1" s="1"/>
  <c r="CS19" i="1"/>
  <c r="CY19" i="1" s="1"/>
  <c r="CS20" i="1"/>
  <c r="CY20" i="1" s="1"/>
  <c r="CS21" i="1"/>
  <c r="CY21" i="1" s="1"/>
  <c r="CS22" i="1"/>
  <c r="CY22" i="1" s="1"/>
  <c r="CS23" i="1"/>
  <c r="CY23" i="1" s="1"/>
  <c r="CS24" i="1"/>
  <c r="CY24" i="1" s="1"/>
  <c r="CS25" i="1"/>
  <c r="CY25" i="1" s="1"/>
  <c r="CS26" i="1"/>
  <c r="CY26" i="1" s="1"/>
  <c r="CS27" i="1"/>
  <c r="CY27" i="1" s="1"/>
  <c r="CS28" i="1"/>
  <c r="CY28" i="1" s="1"/>
  <c r="CS29" i="1"/>
  <c r="CY29" i="1" s="1"/>
  <c r="CS30" i="1"/>
  <c r="CY30" i="1" s="1"/>
  <c r="CS31" i="1"/>
  <c r="CY31" i="1" s="1"/>
  <c r="CS32" i="1"/>
  <c r="CY32" i="1" s="1"/>
  <c r="CS33" i="1"/>
  <c r="CY33" i="1" s="1"/>
  <c r="CS34" i="1"/>
  <c r="CY34" i="1" s="1"/>
  <c r="CS36" i="1"/>
  <c r="CY36" i="1" s="1"/>
  <c r="CS37" i="1"/>
  <c r="CY37" i="1" s="1"/>
  <c r="CS38" i="1"/>
  <c r="CY38" i="1" s="1"/>
  <c r="CS39" i="1"/>
  <c r="CY39" i="1" s="1"/>
  <c r="CS40" i="1"/>
  <c r="CS41" i="1"/>
  <c r="CY41" i="1" s="1"/>
  <c r="CS2" i="1"/>
  <c r="CY2" i="1" s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2" i="1"/>
  <c r="CG3" i="1"/>
  <c r="CK3" i="1" s="1"/>
  <c r="CG4" i="1"/>
  <c r="CG5" i="1"/>
  <c r="CK5" i="1" s="1"/>
  <c r="CG6" i="1"/>
  <c r="CK6" i="1" s="1"/>
  <c r="CG7" i="1"/>
  <c r="CK7" i="1" s="1"/>
  <c r="CG8" i="1"/>
  <c r="CK8" i="1" s="1"/>
  <c r="CG9" i="1"/>
  <c r="CK9" i="1" s="1"/>
  <c r="CG10" i="1"/>
  <c r="CK10" i="1" s="1"/>
  <c r="CG11" i="1"/>
  <c r="CK11" i="1" s="1"/>
  <c r="CG12" i="1"/>
  <c r="CK12" i="1" s="1"/>
  <c r="CG13" i="1"/>
  <c r="CK13" i="1" s="1"/>
  <c r="CG14" i="1"/>
  <c r="CK14" i="1" s="1"/>
  <c r="CG15" i="1"/>
  <c r="CK15" i="1" s="1"/>
  <c r="CG16" i="1"/>
  <c r="CK16" i="1" s="1"/>
  <c r="CG17" i="1"/>
  <c r="CK17" i="1" s="1"/>
  <c r="CG18" i="1"/>
  <c r="CK18" i="1" s="1"/>
  <c r="CG19" i="1"/>
  <c r="CK19" i="1" s="1"/>
  <c r="CG20" i="1"/>
  <c r="CK20" i="1" s="1"/>
  <c r="CG21" i="1"/>
  <c r="CK21" i="1" s="1"/>
  <c r="CG22" i="1"/>
  <c r="CK22" i="1" s="1"/>
  <c r="CG23" i="1"/>
  <c r="CK23" i="1" s="1"/>
  <c r="CG24" i="1"/>
  <c r="CK24" i="1" s="1"/>
  <c r="CG25" i="1"/>
  <c r="CK25" i="1" s="1"/>
  <c r="CG26" i="1"/>
  <c r="CK26" i="1" s="1"/>
  <c r="CG27" i="1"/>
  <c r="CK27" i="1" s="1"/>
  <c r="CG28" i="1"/>
  <c r="CK28" i="1" s="1"/>
  <c r="CG29" i="1"/>
  <c r="CK29" i="1" s="1"/>
  <c r="CG30" i="1"/>
  <c r="CG31" i="1"/>
  <c r="CK31" i="1" s="1"/>
  <c r="CG32" i="1"/>
  <c r="CK32" i="1" s="1"/>
  <c r="CG33" i="1"/>
  <c r="CK33" i="1" s="1"/>
  <c r="CG34" i="1"/>
  <c r="CK34" i="1" s="1"/>
  <c r="CG35" i="1"/>
  <c r="CK35" i="1" s="1"/>
  <c r="CG36" i="1"/>
  <c r="CK36" i="1" s="1"/>
  <c r="CG37" i="1"/>
  <c r="CG38" i="1"/>
  <c r="CK38" i="1" s="1"/>
  <c r="CG39" i="1"/>
  <c r="CK39" i="1" s="1"/>
  <c r="CG40" i="1"/>
  <c r="CK40" i="1" s="1"/>
  <c r="CG41" i="1"/>
  <c r="CK41" i="1" s="1"/>
  <c r="CG2" i="1"/>
  <c r="CK37" i="1" l="1"/>
  <c r="EI40" i="1"/>
  <c r="EI16" i="1"/>
  <c r="EI8" i="1"/>
  <c r="DU38" i="1"/>
  <c r="DU34" i="1"/>
  <c r="DU30" i="1"/>
  <c r="DU26" i="1"/>
  <c r="DU22" i="1"/>
  <c r="DU18" i="1"/>
  <c r="DU14" i="1"/>
  <c r="DU10" i="1"/>
  <c r="DU6" i="1"/>
  <c r="EI37" i="1"/>
  <c r="EI29" i="1"/>
  <c r="EI21" i="1"/>
  <c r="EI13" i="1"/>
  <c r="EI5" i="1"/>
  <c r="FS39" i="1"/>
  <c r="FS29" i="1"/>
  <c r="DU39" i="1"/>
  <c r="DU35" i="1"/>
  <c r="DU31" i="1"/>
  <c r="DU27" i="1"/>
  <c r="DU23" i="1"/>
  <c r="DU19" i="1"/>
  <c r="DU15" i="1"/>
  <c r="DU11" i="1"/>
  <c r="DU7" i="1"/>
  <c r="DU3" i="1"/>
  <c r="EI32" i="1"/>
  <c r="EI24" i="1"/>
  <c r="FE38" i="1"/>
  <c r="FE34" i="1"/>
  <c r="FE28" i="1"/>
  <c r="FE5" i="1"/>
  <c r="FE40" i="1"/>
  <c r="FE36" i="1"/>
  <c r="FE32" i="1"/>
  <c r="FE7" i="1"/>
  <c r="FE3" i="1"/>
  <c r="FS34" i="1"/>
  <c r="FS5" i="1"/>
  <c r="DU2" i="1"/>
  <c r="FS40" i="1"/>
  <c r="FS36" i="1"/>
  <c r="FS32" i="1"/>
  <c r="FS7" i="1"/>
  <c r="FS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P1" authorId="0" shapeId="0" xr:uid="{6774958A-9036-4E05-B5ED-08EA5D838671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Podrážděnost, hádky, neklid apod., nejsou třeba žádná opatření.
2 - Patří sem agresivní posunky, omezování a obtěžování ostatních, výhružky nebo verbální útok; drobné škody na majetku (např. rozbitý šálek nebo okno); zřetelná hyperaktivita nebo rozrušení.
3 - Fyzická agresivita vůči lidem nebo zvířatům (v menší míře než vyjadřuje hodnocení 4); výhružné chování; závažnější hyperaktivita nebo poškozování majetku.
4 - Nejméně jeden případ vážného fyzického napadení lidí nebo zvířat; níčení majetku (např. zakládání požárů); vážné hrozby nebo obscénní chování.</t>
        </r>
      </text>
    </comment>
    <comment ref="Q1" authorId="0" shapeId="0" xr:uid="{8F3571C8-F5F7-4A93-B751-3484D1051DBC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Občasné myšlenky na skoncování se vším, avšak  malé riziko během období hodnocení; žádné sebepoškození.
2 - Mírné riziko během hodnoceného období; zahrnuje sebepoškozování, které není nebezpečné (např. povrchové pořezání zápěstí).
3 - Střední až vážné riziko úmyslného sebepoškození během hodnoceného období; patří sem přípravná fáze (např. shromažďování tablet).
4 - Vážný sebevražedný pokus nebo vážné úmyslné poškození během hodnoceného období.</t>
        </r>
      </text>
    </comment>
    <comment ref="R1" authorId="0" shapeId="0" xr:uid="{B2BB55B5-722E-4C0F-B439-52500F2E36E2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 (případně občasná mírná konzumace alkoholu)
1 - Občasná nadměrná konzumace, ale v rámci sociálních norem.
2 - Ztráta sebekontroly v důsledku užívání alkoholu nebo drog, ale ne vážná závislost.
3 - Zřetelná touha nebo závislost na alkoholu nebo drogách s častou ztrátou kontroly, rizikové chování pod vlivem alkoholu nebo drog.
4 - Ztráta schopnosti normálně fungovat v důsledku problémů s alkoholem nebo drogami.</t>
        </r>
      </text>
    </comment>
    <comment ref="S1" authorId="0" shapeId="0" xr:uid="{F2F4562B-EFF6-4FA5-AABB-5D6E9B9E111E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Malé problémy s pamětí nebo chápáním (např. občas zapomíná jména).
2 - Mírný, ale zjevný problém (např. zabloudil na známém místě nebo nepoznal známou osobu); občas má potíže činit jednoduchá rozhodnutí.
3 - Zřetelná dezorientace  v čase, prostoru nebo osobě; zmatený z běžných událostí; řeč je občas nesouvislá; duševně zpomalený.
4 - Vážná dezorientace (např. není schopen poznat příbuzné); nebezpečí úrazů; nesrozumitelná řeč; zastřené vědomí, stupor.</t>
        </r>
      </text>
    </comment>
    <comment ref="T1" authorId="0" shapeId="0" xr:uid="{94526704-FE70-4403-B4CB-9B5992DB07E6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tělesný zdravotní problém během hodnoceného období.
1 - Malé zdravotní problémy během hodnoceného období (např. nachlazení, pád bez závažných důsledků atd.).
2 - Tělesný zdravotní problém způsobující mírné omezení pohyblivosti a aktivity.
3 - Střední stupeň omezení aktivity v důsledku tělesného zdravotního problému.
4 - Vážné nebo úplné zneschopnění (ztráta schopnosti normálně fungovat) v důsledku  tělesného zdravotního problému.</t>
        </r>
      </text>
    </comment>
    <comment ref="U1" authorId="0" shapeId="0" xr:uid="{A722C970-6044-47D0-9150-7E36A86976C9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é známky halucinací nebo bludů během hodnoceného období.
1 - Určité zvláštní nebo výstřední představy, které nejsou v souladu s kulturními normami.
2 - Bludy nebo halucinace (např. hlasy, vidiny) jsou přítomné, vedou však jen k mírnému znepokojení pacienta nebo  mírným projevům netypického chování; tj. jsou klinicky přítomné, avšak mírné.
3 - Zřetelná zaujatost bludy nebo halucinacemi, která způsobuje velké znepokojení nebo se projevuje zřejmým bizarním chováním, tj. středně vážný klinický problém.
4 - Duševní stav a chování je vážně a nepříznivě ovlivněno bludy nebo halucinacemi, s vážným dopadem na pacienta.</t>
        </r>
      </text>
    </comment>
    <comment ref="V1" authorId="0" shapeId="0" xr:uid="{DC05D449-FFFD-4A3E-B024-6AD9A8855596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spojený s depresivní náladou během hodnoceného období.
1 - Sklíčenost nebo malé změny nálady.
2 - Mírná, avšak zjevná deprese a úzkost (např. pocity viny; ztráta sebedůvěry).
3 - Deprese s nepřiměřeným sebeobviňováním; nadměrně se zabývá pocity viny.
4 - Těžká nebo velmi těžká deprese s pocity viny nebo sebeobviňováním.</t>
        </r>
      </text>
    </comment>
    <comment ref="W1" authorId="0" shapeId="0" xr:uid="{BD54533B-31BD-4A10-BF77-06D12DC4DE9D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é známky jakéhokoli z těchto problémů během hodnoceného období.
1 - Pouze malé problémy.
2 - Problém je klinicky přítomen v nízké míře (např. pacient má nad ním určitý stupeň kontroly).
3 - Občasný prudký záchvat nebo zhoršení stavu se ztrátou kontroly (např. musí se vyhýbat situacím upůsobujícím úzkost, zavolat souseda na pomoc atd.); tj. středně závažný problém.
4 - Závažný problém, který výrazně ovlivňuje většinu činností. 
Typ problému:
A - fobický
B - úzkostný
C - obsedantně kompulzivní
D - deševné napětí, tenze
E - disociativní
F - somatoformní
G - příjem potravy
H - spánek
I - sexuální
J - jiné - upřesněte
X - žádné</t>
        </r>
      </text>
    </comment>
    <comment ref="Y1" authorId="0" shapeId="0" xr:uid="{C40AAB07-2380-43D1-B8FC-99BEE07AF552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významný problém během hodnoceného období.
1 - Malý problém, nemá klinickou povahu.
2 - Určitý problém v navazování nebo udržování podpůrných vztahů, pacient si stěžuje nebo jsou problémy zjevné pro okolí.
3 - Přetrvávající závažné problémy kvůli aktivnímu nebo pasivnímu vyhýbání se sociálním vztahům nebo kvůli vztahům, které neposkytují dostatečné uspokojení nebo podporu.
4 - Závažná a těžce snášená sociální izolace kvůli neschopnosti komunikovat s lidmi nebo kvůli vyhýbání se sociálním vztahům.</t>
        </r>
      </text>
    </comment>
    <comment ref="Z1" authorId="0" shapeId="0" xr:uid="{CDC7AD80-3357-43AD-A0DF-0E3FF261CCF2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během hodnoceného období; dobrá schopnost fungovat ve všech  oblastech.
1 - Pouze malé problémy (např. nepořádnost, špatná organizace).
2 - Přiměřená péče o sebe, ale vážný nedostatek ve vykonávání jedné nebo více komplexních dovedností (viz výše).
3 - Větší problém v jedné nebo více oblastech péče o sebe (jídlo, umývání, oblékání, používání toalety), stejně jako větší neschopnost vykonávat několik komplexních dovedností.
4 - Závažná neschopnost nebo nezpůsobilost ve všech nebo téměř ve všech oblastech péče o sebe a komplexních dovednostech.</t>
        </r>
      </text>
    </comment>
    <comment ref="AA1" authorId="0" shapeId="0" xr:uid="{8D3BD09F-E0B8-4F77-B99E-E3052E348374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Bydlení a životní podmínky jsou přijatelné; v těchto podmínách mají problémy hodnocené v položce 10 minimální dopad, podmínky podporují svépomoc.
1 - Bydlení je celkem přijatelné, přestože existují menší nebo přechodné problemy (např. umístění bytu není ideální, přál si něco jiného, nechutná mu strava atd.)
2 - Výrazný problém s jedním nebo více aspekty ubytování nebo režimem (např. omezené rozhodování; personál nebo členové domácnosti neví, jak zlepšit soběstačnost).
3 - Zatěžující četné problémy s bydlením (např. chybí základní životní nezbytnosti); domácí prostředí má minimální nebo žádné vybavení pro zvýšení pacientovy nezávislosti.
4 - Ubytování je nepřijatelné (např. nedostatek základních životních nezbytností, pacientovi hrozí vystěhování nebo nemá "střechu nad hlavou" nebo jsou životní podmínky  jiným způsobem nesnesitelné), což zhoršuje pacientovy problémy.</t>
        </r>
      </text>
    </comment>
    <comment ref="AB1" authorId="0" shapeId="0" xr:uid="{99F5C1A6-C623-4B8D-A561-61B4F15AA21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Pacientovo denní prostředí je přijatelné; v tomto prostředí mají problémy hodnocené v položce 10 minimální dopad, prostředí podporuje svépomoc.
1 - Drobné nebo dočasné problémy (např. dostává pozdě dávky); k dispozici jsou přiměřená zařízení, ne však vždy v požadovanou dobu atd.
2 - Omezený výběr aktivit; nedostatek přiměřené tolerance (např. nespravedlivě odmítnutý přístup do veřejné knihovny nebo bazénu atd.); znevýhodněn, protože nemá trvalé bydliště nebo nedostatečná pečovatelská služba nebo profesionální podpora, nebo je vhodné denní zařízení k dispozici, avšak pouze na velmi omezený čas.
3 - Zřetelný nedostatek odborných služeb, které by pomohly minimalizovat úroveň stávající nezpůsobilosti; žádné příležitosti k využití neporušených schopností nebo získání nových; obtížný přístup k laické pomoci.
4 - Nedostatek jakýchkoli příležitostí k denním aktivitám zhoršuje pacientovy problémy.</t>
        </r>
      </text>
    </comment>
    <comment ref="AG1" authorId="0" shapeId="0" xr:uid="{3CA910EC-FF9A-4967-BB9A-52887A629DA3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Podrážděnost, hádky, neklid apod., nejsou třeba žádná opatření.
2 - Patří sem agresivní posunky, omezování a obtěžování ostatních, výhružky nebo verbální útok; drobné škody na majetku (např. rozbitý šálek nebo okno); zřetelná hyperaktivita nebo rozrušení.
3 - Fyzická agresivita vůči lidem nebo zvířatům (v menší míře než vyjadřuje hodnocení 4); výhružné chování; závažnější hyperaktivita nebo poškozování majetku.
4 - Nejméně jeden případ vážného fyzického napadení lidí nebo zvířat; níčení majetku (např. zakládání požárů); vážné hrozby nebo obscénní chování.</t>
        </r>
      </text>
    </comment>
    <comment ref="AH1" authorId="0" shapeId="0" xr:uid="{B256B4AB-D7D0-4B40-A33B-2DC46FFE87C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Občasné myšlenky na skoncování se vším, avšak  malé riziko během období hodnocení; žádné sebepoškození.
2 - Mírné riziko během hodnoceného období; zahrnuje sebepoškozování, které není nebezpečné (např. povrchové pořezání zápěstí).
3 - Střední až vážné riziko úmyslného sebepoškození během hodnoceného období; patří sem přípravná fáze (např. shromažďování tablet).
4 - Vážný sebevražedný pokus nebo vážné úmyslné poškození během hodnoceného období.</t>
        </r>
      </text>
    </comment>
    <comment ref="AI1" authorId="0" shapeId="0" xr:uid="{8F2923CB-A95E-44DF-91B4-6E0EE91E726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 (případně občasná mírná konzumace alkoholu)
1 - Občasná nadměrná konzumace, ale v rámci sociálních norem.
2 - Ztráta sebekontroly v důsledku užívání alkoholu nebo drog, ale ne vážná závislost.
3 - Zřetelná touha nebo závislost na alkoholu nebo drogách s častou ztrátou kontroly, rizikové chování pod vlivem alkoholu nebo drog.
4 - Ztráta schopnosti normálně fungovat v důsledku problémů s alkoholem nebo drogami.</t>
        </r>
      </text>
    </comment>
    <comment ref="AJ1" authorId="0" shapeId="0" xr:uid="{F93D12D3-CEDA-4816-89E8-A533EBB6D582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tohoto typu během hodnoceného období.
1 - Malé problémy s pamětí nebo chápáním (např. občas zapomíná jména).
2 - Mírný, ale zjevný problém (např. zabloudil na známém místě nebo nepoznal známou osobu); občas má potíže činit jednoduchá rozhodnutí.
3 - Zřetelná dezorientace  v čase, prostoru nebo osobě; zmatený z běžných událostí; řeč je občas nesouvislá; duševně zpomalený.
4 - Vážná dezorientace (např. není schopen poznat příbuzné); nebezpečí úrazů; nesrozumitelná řeč; zastřené vědomí, stupor.</t>
        </r>
      </text>
    </comment>
    <comment ref="AK1" authorId="0" shapeId="0" xr:uid="{9568A20A-9132-4928-B557-63EE4BC56B0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tělesný zdravotní problém během hodnoceného období.
1 - Malé zdravotní problémy během hodnoceného období (např. nachlazení, pád bez závažných důsledků atd.).
2 - Tělesný zdravotní problém způsobující mírné omezení pohyblivosti a aktivity.
3 - Střední stupeň omezení aktivity v důsledku tělesného zdravotního problému.
4 - Vážné nebo úplné zneschopnění (ztráta schopnosti normálně fungovat) v důsledku  tělesného zdravotního problému.</t>
        </r>
      </text>
    </comment>
    <comment ref="AL1" authorId="0" shapeId="0" xr:uid="{654E0BA2-3496-441A-B038-58BE7F5CCED3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é známky halucinací nebo bludů během hodnoceného období.
1 - Určité zvláštní nebo výstřední představy, které nejsou v souladu s kulturními normami.
2 - Bludy nebo halucinace (např. hlasy, vidiny) jsou přítomné, vedou však jen k mírnému znepokojení pacienta nebo  mírným projevům netypického chování; tj. jsou klinicky přítomné, avšak mírné.
3 - Zřetelná zaujatost bludy nebo halucinacemi, která způsobuje velké znepokojení nebo se projevuje zřejmým bizarním chováním, tj. středně vážný klinický problém.
4 - Duševní stav a chování je vážně a nepříznivě ovlivněno bludy nebo halucinacemi, s vážným dopadem na pacienta.</t>
        </r>
      </text>
    </comment>
    <comment ref="AM1" authorId="0" shapeId="0" xr:uid="{B6A641AD-534E-48B9-B115-5EA03527AB42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spojený s depresivní náladou během hodnoceného období.
1 - Sklíčenost nebo malé změny nálady.
2 - Mírná, avšak zjevná deprese a úzkost (např. pocity viny; ztráta sebedůvěry).
3 - Deprese s nepřiměřeným sebeobviňováním; nadměrně se zabývá pocity viny.
4 - Těžká nebo velmi těžká deprese s pocity viny nebo sebeobviňováním.</t>
        </r>
      </text>
    </comment>
    <comment ref="AN1" authorId="0" shapeId="0" xr:uid="{59848A50-C0F1-4E65-829D-316815DC32A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é známky jakéhokoli z těchto problémů během hodnoceného období.
1 - Pouze malé problémy.
2 - Problém je klinicky přítomen v nízké míře (např. pacient má nad ním určitý stupeň kontroly).
3 - Občasný prudký záchvat nebo zhoršení stavu se ztrátou kontroly (např. musí se vyhýbat situacím upůsobujícím úzkost, zavolat souseda na pomoc atd.); tj. středně závažný problém.
4 - Závažný problém, který výrazně ovlivňuje většinu činností. 
Typ problému:
A - fobický
B - úzkostný
C - obsedantně kompulzivní
D - deševné napětí, tenze
E - disociativní
F - somatoformní
G - příjem potravy
H - spánek
I - sexuální
J - jiné - upřesněte
X - žádné</t>
        </r>
      </text>
    </comment>
    <comment ref="AP1" authorId="0" shapeId="0" xr:uid="{92AD7898-983A-4FA4-B864-01085A62A19D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významný problém během hodnoceného období.
1 - Malý problém, nemá klinickou povahu.
2 - Určitý problém v navazování nebo udržování podpůrných vztahů, pacient si stěžuje nebo jsou problémy zjevné pro okolí.
3 - Přetrvávající závažné problémy kvůli aktivnímu nebo pasivnímu vyhýbání se sociálním vztahům nebo kvůli vztahům, které neposkytují dostatečné uspokojení nebo podporu.
4 - Závažná a těžce snášená sociální izolace kvůli neschopnosti komunikovat s lidmi nebo kvůli vyhýbání se sociálním vztahům.</t>
        </r>
      </text>
    </comment>
    <comment ref="AQ1" authorId="0" shapeId="0" xr:uid="{E05CB590-FD83-4C4B-B41F-660A7E3C9968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Žádný problém během hodnoceného období; dobrá schopnost fungovat ve všech  oblastech.
1 - Pouze malé problémy (např. nepořádnost, špatná organizace).
2 - Přiměřená péče o sebe, ale vážný nedostatek ve vykonávání jedné nebo více komplexních dovedností (viz výše).
3 - Větší problém v jedné nebo více oblastech péče o sebe (jídlo, umývání, oblékání, používání toalety), stejně jako větší neschopnost vykonávat několik komplexních dovedností.
4 - Závažná neschopnost nebo nezpůsobilost ve všech nebo téměř ve všech oblastech péče o sebe a komplexních dovednostech.</t>
        </r>
      </text>
    </comment>
    <comment ref="AR1" authorId="0" shapeId="0" xr:uid="{B371A599-8B68-4159-AFC9-466CBA1BE0A0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Bydlení a životní podmínky jsou přijatelné; v těchto podmínách mají problémy hodnocené v položce 10 minimální dopad, podmínky podporují svépomoc.
1 - Bydlení je celkem přijatelné, přestože existují menší nebo přechodné problemy (např. umístění bytu není ideální, přál si něco jiného, nechutná mu strava atd.)
2 - Výrazný problém s jedním nebo více aspekty ubytování nebo režimem (např. omezené rozhodování; personál nebo členové domácnosti neví, jak zlepšit soběstačnost).
3 - Zatěžující četné problémy s bydlením (např. chybí základní životní nezbytnosti); domácí prostředí má minimální nebo žádné vybavení pro zvýšení pacientovy nezávislosti.
4 - Ubytování je nepřijatelné (např. nedostatek základních životních nezbytností, pacientovi hrozí vystěhování nebo nemá "střechu nad hlavou" nebo jsou životní podmínky  jiným způsobem nesnesitelné), což zhoršuje pacientovy problémy.</t>
        </r>
      </text>
    </comment>
    <comment ref="AS1" authorId="0" shapeId="0" xr:uid="{337707B5-F6EC-44E4-92EC-7631C7AB150D}">
      <text>
        <r>
          <rPr>
            <b/>
            <sz val="9"/>
            <color indexed="81"/>
            <rFont val="Tahoma"/>
            <family val="2"/>
            <charset val="238"/>
          </rPr>
          <t>Windows User:</t>
        </r>
        <r>
          <rPr>
            <sz val="9"/>
            <color indexed="81"/>
            <rFont val="Tahoma"/>
            <family val="2"/>
            <charset val="238"/>
          </rPr>
          <t xml:space="preserve">
0 - Pacientovo denní prostředí je přijatelné; v tomto prostředí mají problémy hodnocené v položce 10 minimální dopad, prostředí podporuje svépomoc.
1 - Drobné nebo dočasné problémy (např. dostává pozdě dávky); k dispozici jsou přiměřená zařízení, ne však vždy v požadovanou dobu atd.
2 - Omezený výběr aktivit; nedostatek přiměřené tolerance (např. nespravedlivě odmítnutý přístup do veřejné knihovny nebo bazénu atd.); znevýhodněn, protože nemá trvalé bydliště nebo nedostatečná pečovatelská služba nebo profesionální podpora, nebo je vhodné denní zařízení k dispozici, avšak pouze na velmi omezený čas.
3 - Zřetelný nedostatek odborných služeb, které by pomohly minimalizovat úroveň stávající nezpůsobilosti; žádné příležitosti k využití neporušených schopností nebo získání nových; obtížný přístup k laické pomoci.
4 - Nedostatek jakýchkoli příležitostí k denním aktivitám zhoršuje pacientovy problémy.</t>
        </r>
      </text>
    </comment>
  </commentList>
</comments>
</file>

<file path=xl/sharedStrings.xml><?xml version="1.0" encoding="utf-8"?>
<sst xmlns="http://schemas.openxmlformats.org/spreadsheetml/2006/main" count="747" uniqueCount="110">
  <si>
    <t>Nadměrně aktivní, agresivní, rušivé nebo agitované chování</t>
  </si>
  <si>
    <t>Úmyslné sebepoškozování</t>
  </si>
  <si>
    <t>Problémy s alkoholem nebo užíváním drog</t>
  </si>
  <si>
    <t>Kognitivní problémy</t>
  </si>
  <si>
    <t>Tělesná nemoc nebo postižení</t>
  </si>
  <si>
    <t>Problémy spojené s halucinacemi a bludy</t>
  </si>
  <si>
    <t>Problémny s depresivní náladou</t>
  </si>
  <si>
    <t>Jiné psychické problémy a poruchy chování</t>
  </si>
  <si>
    <t>Problémy se vztahy</t>
  </si>
  <si>
    <t>Problémy s každodenními činnostmi</t>
  </si>
  <si>
    <t>Problémy s podmínkami bydlení</t>
  </si>
  <si>
    <t>Problémy se zapojením se a dalšími činnostmi</t>
  </si>
  <si>
    <t>Mluvení na zvíře</t>
  </si>
  <si>
    <t>klient (ČZU číslo)</t>
  </si>
  <si>
    <t>Číslo měření</t>
  </si>
  <si>
    <t>Samostatné bydlení</t>
  </si>
  <si>
    <t>Smysly</t>
  </si>
  <si>
    <t>Bolest</t>
  </si>
  <si>
    <t>Duševní zdraví</t>
  </si>
  <si>
    <t>Štěstí</t>
  </si>
  <si>
    <t>Vlastní hodnota</t>
  </si>
  <si>
    <t>Zvládání</t>
  </si>
  <si>
    <t>Vztahy</t>
  </si>
  <si>
    <t>AQoL skóre</t>
  </si>
  <si>
    <t xml:space="preserve"> % změna v AQoL skóru</t>
  </si>
  <si>
    <t>Před</t>
  </si>
  <si>
    <t>Poté</t>
  </si>
  <si>
    <t>F102</t>
  </si>
  <si>
    <t>NA</t>
  </si>
  <si>
    <t>Moderate</t>
  </si>
  <si>
    <t>Celkové skóre (12)</t>
  </si>
  <si>
    <t>Endex závažnosti</t>
  </si>
  <si>
    <t>-</t>
  </si>
  <si>
    <t>X</t>
  </si>
  <si>
    <t>D</t>
  </si>
  <si>
    <t>B</t>
  </si>
  <si>
    <t>Severe</t>
  </si>
  <si>
    <t>F192</t>
  </si>
  <si>
    <t>N</t>
  </si>
  <si>
    <t>H</t>
  </si>
  <si>
    <t>G</t>
  </si>
  <si>
    <t>F191</t>
  </si>
  <si>
    <t>F132</t>
  </si>
  <si>
    <t>chybí</t>
  </si>
  <si>
    <t>chybí PO</t>
  </si>
  <si>
    <t>J - histrionské rysy</t>
  </si>
  <si>
    <t>před</t>
  </si>
  <si>
    <t>poté</t>
  </si>
  <si>
    <t>E</t>
  </si>
  <si>
    <t>F</t>
  </si>
  <si>
    <t>Celkové skóre (10)</t>
  </si>
  <si>
    <t>měření</t>
  </si>
  <si>
    <t>AQoL</t>
  </si>
  <si>
    <t>skupina</t>
  </si>
  <si>
    <t>DG MKN 10</t>
  </si>
  <si>
    <t>do začátku hipo</t>
  </si>
  <si>
    <t>do konce hipo</t>
  </si>
  <si>
    <t>hospitalizace</t>
  </si>
  <si>
    <t>zkušenost s hipo</t>
  </si>
  <si>
    <t>týdně HIPO</t>
  </si>
  <si>
    <t>měsičně HIPO</t>
  </si>
  <si>
    <t>min 1 HIPO</t>
  </si>
  <si>
    <t>zkušenost-koně</t>
  </si>
  <si>
    <t xml:space="preserve">má zvíře? </t>
  </si>
  <si>
    <t>problémy?</t>
  </si>
  <si>
    <t>HoNOS</t>
  </si>
  <si>
    <t>HAIS human</t>
  </si>
  <si>
    <t>pobyt v blízkosti zvířete</t>
  </si>
  <si>
    <t>mazlení se zvířetem</t>
  </si>
  <si>
    <t>objímání zvířete</t>
  </si>
  <si>
    <t>hraní se zvířetem</t>
  </si>
  <si>
    <t>políbení zvířete</t>
  </si>
  <si>
    <t>drbání - kartáčování zvířete</t>
  </si>
  <si>
    <t>nabízení krmiva zvířeti</t>
  </si>
  <si>
    <t>snaha dělat se zvířetem nejaké kousky nebo výcvik zvířete</t>
  </si>
  <si>
    <t>Držení, chování zvířete</t>
  </si>
  <si>
    <t>fotografování, natáčení zvířete, se zvířetem</t>
  </si>
  <si>
    <t>odmítání, vyhýbání  nebo zabraňování kontaktu se zvířetem</t>
  </si>
  <si>
    <t>agrese vůči zvířeti</t>
  </si>
  <si>
    <t>iniciuje přátelský kontakt s vámi</t>
  </si>
  <si>
    <t>vydává přátelské zvuky</t>
  </si>
  <si>
    <t>přijímání krmení</t>
  </si>
  <si>
    <t>poslušné při provádění kousků nebo výcviku</t>
  </si>
  <si>
    <t>očichává vás nebo větří</t>
  </si>
  <si>
    <t>olizuje vás</t>
  </si>
  <si>
    <t>vydává neprátelské zvuky</t>
  </si>
  <si>
    <t>chová se k vám agresivně</t>
  </si>
  <si>
    <t>vyvolává ve vás zmatek nebo nepříjemné pocity</t>
  </si>
  <si>
    <t>odmítá kontakt s vámi, nebo se mu vyhýbá</t>
  </si>
  <si>
    <t>HAIS animal 1</t>
  </si>
  <si>
    <t>Pozorování</t>
  </si>
  <si>
    <t>desirable</t>
  </si>
  <si>
    <t>undesirable</t>
  </si>
  <si>
    <t>Human total</t>
  </si>
  <si>
    <t>total animal</t>
  </si>
  <si>
    <t>total scale</t>
  </si>
  <si>
    <t>popis</t>
  </si>
  <si>
    <t>těšil vás dnešní kontakt se zvířetem?</t>
  </si>
  <si>
    <t>navázali jste se zvířetem citový vztah?</t>
  </si>
  <si>
    <t>HAIS human 4</t>
  </si>
  <si>
    <t>HAIS animal 4</t>
  </si>
  <si>
    <t>HAIS human 7</t>
  </si>
  <si>
    <t>HAIS animal 7</t>
  </si>
  <si>
    <t>Nálada-pacient</t>
  </si>
  <si>
    <t xml:space="preserve">Před </t>
  </si>
  <si>
    <t>po</t>
  </si>
  <si>
    <t>Nálada-expert</t>
  </si>
  <si>
    <t>Human total 4</t>
  </si>
  <si>
    <t>total animal 4</t>
  </si>
  <si>
    <t>Human total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1"/>
      <color rgb="FFFF0000"/>
      <name val="Calibri"/>
      <family val="2"/>
      <charset val="238"/>
      <scheme val="minor"/>
    </font>
    <font>
      <sz val="12"/>
      <name val="Trebuchet MS"/>
      <family val="2"/>
    </font>
    <font>
      <sz val="12"/>
      <color theme="1"/>
      <name val="Calibri"/>
      <family val="2"/>
      <scheme val="minor"/>
    </font>
    <font>
      <sz val="10"/>
      <name val="Trebuchet MS"/>
      <family val="2"/>
    </font>
    <font>
      <sz val="12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4"/>
      </left>
      <right style="thin">
        <color indexed="24"/>
      </right>
      <top/>
      <bottom style="thin">
        <color indexed="24"/>
      </bottom>
      <diagonal/>
    </border>
    <border>
      <left style="thin">
        <color indexed="24"/>
      </left>
      <right style="thin">
        <color indexed="24"/>
      </right>
      <top style="thin">
        <color indexed="24"/>
      </top>
      <bottom style="thin">
        <color indexed="24"/>
      </bottom>
      <diagonal/>
    </border>
    <border>
      <left style="thin">
        <color indexed="24"/>
      </left>
      <right style="thin">
        <color indexed="24"/>
      </right>
      <top style="thin">
        <color indexed="24"/>
      </top>
      <bottom/>
      <diagonal/>
    </border>
    <border>
      <left style="thin">
        <color indexed="24"/>
      </left>
      <right style="medium">
        <color indexed="24"/>
      </right>
      <top style="thin">
        <color indexed="24"/>
      </top>
      <bottom style="thin">
        <color indexed="24"/>
      </bottom>
      <diagonal/>
    </border>
    <border>
      <left style="thin">
        <color indexed="24"/>
      </left>
      <right style="thin">
        <color indexed="2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0" borderId="0" xfId="0" applyAlignment="1">
      <alignment vertical="center" wrapText="1"/>
    </xf>
    <xf numFmtId="0" fontId="0" fillId="3" borderId="9" xfId="0" applyFill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6" borderId="0" xfId="0" applyFill="1" applyAlignment="1">
      <alignment vertical="center"/>
    </xf>
    <xf numFmtId="0" fontId="0" fillId="0" borderId="0" xfId="0" applyAlignment="1">
      <alignment vertical="center"/>
    </xf>
    <xf numFmtId="0" fontId="0" fillId="7" borderId="0" xfId="0" applyFill="1"/>
    <xf numFmtId="0" fontId="4" fillId="0" borderId="2" xfId="0" applyFont="1" applyBorder="1" applyProtection="1">
      <protection locked="0"/>
    </xf>
    <xf numFmtId="0" fontId="4" fillId="0" borderId="6" xfId="0" applyFont="1" applyBorder="1" applyProtection="1">
      <protection locked="0"/>
    </xf>
    <xf numFmtId="0" fontId="4" fillId="0" borderId="3" xfId="0" applyFont="1" applyBorder="1" applyProtection="1">
      <protection locked="0"/>
    </xf>
    <xf numFmtId="0" fontId="4" fillId="0" borderId="4" xfId="0" applyFont="1" applyBorder="1" applyProtection="1">
      <protection locked="0"/>
    </xf>
    <xf numFmtId="1" fontId="6" fillId="0" borderId="3" xfId="0" applyNumberFormat="1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0" xfId="0" applyFont="1" applyAlignment="1">
      <alignment vertical="center"/>
    </xf>
    <xf numFmtId="1" fontId="6" fillId="0" borderId="3" xfId="0" applyNumberFormat="1" applyFont="1" applyBorder="1"/>
    <xf numFmtId="0" fontId="6" fillId="0" borderId="5" xfId="0" applyFont="1" applyBorder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 applyProtection="1">
      <alignment vertical="center"/>
      <protection locked="0"/>
    </xf>
    <xf numFmtId="0" fontId="7" fillId="0" borderId="0" xfId="0" applyFont="1" applyAlignment="1" applyProtection="1">
      <alignment vertical="center"/>
      <protection hidden="1"/>
    </xf>
    <xf numFmtId="1" fontId="6" fillId="0" borderId="0" xfId="0" applyNumberFormat="1" applyFont="1" applyAlignment="1">
      <alignment vertical="center"/>
    </xf>
    <xf numFmtId="0" fontId="0" fillId="0" borderId="7" xfId="0" applyBorder="1" applyAlignment="1">
      <alignment vertical="center" wrapText="1"/>
    </xf>
  </cellXfs>
  <cellStyles count="2">
    <cellStyle name="Normální" xfId="0" builtinId="0"/>
    <cellStyle name="Normální 2" xfId="1" xr:uid="{EB5BA9E2-A8E4-42A9-9749-22E7DBC4BA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E60"/>
  <sheetViews>
    <sheetView tabSelected="1" topLeftCell="GZ199" workbookViewId="0">
      <selection activeCell="C1" sqref="C1:C1048576"/>
    </sheetView>
  </sheetViews>
  <sheetFormatPr defaultRowHeight="15" x14ac:dyDescent="0.25"/>
  <cols>
    <col min="1" max="13" width="10.28515625" style="1" customWidth="1"/>
    <col min="14" max="14" width="8.7109375" style="2"/>
    <col min="15" max="15" width="7.28515625" style="2" customWidth="1"/>
    <col min="16" max="28" width="10.85546875" style="2" customWidth="1"/>
    <col min="29" max="30" width="7.28515625" style="1" customWidth="1"/>
    <col min="31" max="31" width="9.140625" style="1" bestFit="1" customWidth="1"/>
    <col min="32" max="32" width="9.42578125" style="2" bestFit="1" customWidth="1"/>
    <col min="33" max="34" width="7.28515625" style="2" customWidth="1"/>
    <col min="35" max="72" width="8.7109375" style="2"/>
    <col min="85" max="85" width="8.7109375"/>
    <col min="87" max="89" width="8.7109375"/>
    <col min="97" max="97" width="8.7109375"/>
    <col min="170" max="228" width="12.7109375" customWidth="1"/>
  </cols>
  <sheetData>
    <row r="1" spans="1:213" ht="79.5" customHeight="1" thickBot="1" x14ac:dyDescent="0.3">
      <c r="A1" s="6" t="s">
        <v>13</v>
      </c>
      <c r="B1" s="6" t="s">
        <v>53</v>
      </c>
      <c r="C1" s="6" t="s">
        <v>54</v>
      </c>
      <c r="D1" s="6" t="s">
        <v>55</v>
      </c>
      <c r="E1" s="6" t="s">
        <v>56</v>
      </c>
      <c r="F1" s="6" t="s">
        <v>57</v>
      </c>
      <c r="G1" s="6" t="s">
        <v>58</v>
      </c>
      <c r="H1" s="6" t="s">
        <v>59</v>
      </c>
      <c r="I1" s="6" t="s">
        <v>60</v>
      </c>
      <c r="J1" s="6" t="s">
        <v>61</v>
      </c>
      <c r="K1" s="6" t="s">
        <v>62</v>
      </c>
      <c r="L1" s="6" t="s">
        <v>63</v>
      </c>
      <c r="M1" s="6" t="s">
        <v>64</v>
      </c>
      <c r="N1" s="7" t="s">
        <v>65</v>
      </c>
      <c r="O1" s="8" t="s">
        <v>51</v>
      </c>
      <c r="P1" s="9" t="s">
        <v>0</v>
      </c>
      <c r="Q1" s="9" t="s">
        <v>1</v>
      </c>
      <c r="R1" s="9" t="s">
        <v>2</v>
      </c>
      <c r="S1" s="9" t="s">
        <v>3</v>
      </c>
      <c r="T1" s="9" t="s">
        <v>4</v>
      </c>
      <c r="U1" s="9" t="s">
        <v>5</v>
      </c>
      <c r="V1" s="9" t="s">
        <v>6</v>
      </c>
      <c r="W1" s="30" t="s">
        <v>7</v>
      </c>
      <c r="X1" s="30"/>
      <c r="Y1" s="9" t="s">
        <v>8</v>
      </c>
      <c r="Z1" s="9" t="s">
        <v>9</v>
      </c>
      <c r="AA1" s="9" t="s">
        <v>10</v>
      </c>
      <c r="AB1" s="9" t="s">
        <v>11</v>
      </c>
      <c r="AC1" s="9" t="s">
        <v>50</v>
      </c>
      <c r="AD1" s="9" t="s">
        <v>30</v>
      </c>
      <c r="AE1" s="10" t="s">
        <v>31</v>
      </c>
      <c r="AF1" s="8" t="s">
        <v>51</v>
      </c>
      <c r="AG1" s="9" t="s">
        <v>0</v>
      </c>
      <c r="AH1" s="9" t="s">
        <v>1</v>
      </c>
      <c r="AI1" s="9" t="s">
        <v>2</v>
      </c>
      <c r="AJ1" s="9" t="s">
        <v>3</v>
      </c>
      <c r="AK1" s="9" t="s">
        <v>4</v>
      </c>
      <c r="AL1" s="9" t="s">
        <v>5</v>
      </c>
      <c r="AM1" s="9" t="s">
        <v>6</v>
      </c>
      <c r="AN1" s="30" t="s">
        <v>7</v>
      </c>
      <c r="AO1" s="30"/>
      <c r="AP1" s="9" t="s">
        <v>8</v>
      </c>
      <c r="AQ1" s="9" t="s">
        <v>9</v>
      </c>
      <c r="AR1" s="9" t="s">
        <v>10</v>
      </c>
      <c r="AS1" s="9" t="s">
        <v>11</v>
      </c>
      <c r="AT1" s="9" t="s">
        <v>50</v>
      </c>
      <c r="AU1" s="9" t="s">
        <v>30</v>
      </c>
      <c r="AV1" s="10" t="s">
        <v>31</v>
      </c>
      <c r="AW1" s="11" t="s">
        <v>52</v>
      </c>
      <c r="AX1" s="6" t="s">
        <v>14</v>
      </c>
      <c r="AY1" s="6" t="s">
        <v>15</v>
      </c>
      <c r="AZ1" s="6" t="s">
        <v>16</v>
      </c>
      <c r="BA1" s="6" t="s">
        <v>17</v>
      </c>
      <c r="BB1" s="6" t="s">
        <v>18</v>
      </c>
      <c r="BC1" s="6" t="s">
        <v>19</v>
      </c>
      <c r="BD1" s="6" t="s">
        <v>20</v>
      </c>
      <c r="BE1" s="6" t="s">
        <v>21</v>
      </c>
      <c r="BF1" s="6" t="s">
        <v>22</v>
      </c>
      <c r="BG1" s="6" t="s">
        <v>23</v>
      </c>
      <c r="BH1" s="6" t="s">
        <v>24</v>
      </c>
      <c r="BI1" s="6" t="s">
        <v>14</v>
      </c>
      <c r="BJ1" s="6" t="s">
        <v>15</v>
      </c>
      <c r="BK1" s="6" t="s">
        <v>16</v>
      </c>
      <c r="BL1" s="6" t="s">
        <v>17</v>
      </c>
      <c r="BM1" s="6" t="s">
        <v>18</v>
      </c>
      <c r="BN1" s="6" t="s">
        <v>19</v>
      </c>
      <c r="BO1" s="6" t="s">
        <v>20</v>
      </c>
      <c r="BP1" s="6" t="s">
        <v>21</v>
      </c>
      <c r="BQ1" s="6" t="s">
        <v>22</v>
      </c>
      <c r="BR1" s="6" t="s">
        <v>23</v>
      </c>
      <c r="BS1" s="6" t="s">
        <v>24</v>
      </c>
      <c r="BT1" s="12" t="s">
        <v>66</v>
      </c>
      <c r="BU1" s="13" t="s">
        <v>90</v>
      </c>
      <c r="BV1" s="3" t="s">
        <v>67</v>
      </c>
      <c r="BW1" s="3" t="s">
        <v>68</v>
      </c>
      <c r="BX1" s="3" t="s">
        <v>12</v>
      </c>
      <c r="BY1" s="3" t="s">
        <v>69</v>
      </c>
      <c r="BZ1" s="3" t="s">
        <v>70</v>
      </c>
      <c r="CA1" s="3" t="s">
        <v>71</v>
      </c>
      <c r="CB1" s="3" t="s">
        <v>72</v>
      </c>
      <c r="CC1" s="3" t="s">
        <v>73</v>
      </c>
      <c r="CD1" s="3" t="s">
        <v>74</v>
      </c>
      <c r="CE1" s="3" t="s">
        <v>75</v>
      </c>
      <c r="CF1" s="3" t="s">
        <v>76</v>
      </c>
      <c r="CG1" s="3" t="s">
        <v>91</v>
      </c>
      <c r="CH1" s="4" t="s">
        <v>77</v>
      </c>
      <c r="CI1" s="4" t="s">
        <v>78</v>
      </c>
      <c r="CJ1" s="4" t="s">
        <v>92</v>
      </c>
      <c r="CK1" s="4" t="s">
        <v>93</v>
      </c>
      <c r="CL1" s="4" t="s">
        <v>89</v>
      </c>
      <c r="CM1" s="3" t="s">
        <v>79</v>
      </c>
      <c r="CN1" s="3" t="s">
        <v>80</v>
      </c>
      <c r="CO1" s="3" t="s">
        <v>81</v>
      </c>
      <c r="CP1" s="3" t="s">
        <v>82</v>
      </c>
      <c r="CQ1" s="3" t="s">
        <v>83</v>
      </c>
      <c r="CR1" s="3" t="s">
        <v>84</v>
      </c>
      <c r="CS1" s="3" t="s">
        <v>91</v>
      </c>
      <c r="CT1" s="4" t="s">
        <v>85</v>
      </c>
      <c r="CU1" s="4" t="s">
        <v>86</v>
      </c>
      <c r="CV1" s="4" t="s">
        <v>87</v>
      </c>
      <c r="CW1" s="4" t="s">
        <v>88</v>
      </c>
      <c r="CX1" s="4" t="s">
        <v>92</v>
      </c>
      <c r="CY1" s="4" t="s">
        <v>94</v>
      </c>
      <c r="CZ1" s="4" t="s">
        <v>95</v>
      </c>
      <c r="DA1" s="5" t="s">
        <v>96</v>
      </c>
      <c r="DB1" s="3" t="s">
        <v>97</v>
      </c>
      <c r="DC1" s="3" t="s">
        <v>98</v>
      </c>
      <c r="DD1" s="13" t="s">
        <v>99</v>
      </c>
      <c r="DE1" s="13" t="s">
        <v>90</v>
      </c>
      <c r="DF1" s="3" t="s">
        <v>67</v>
      </c>
      <c r="DG1" s="3" t="s">
        <v>68</v>
      </c>
      <c r="DH1" s="3" t="s">
        <v>12</v>
      </c>
      <c r="DI1" s="3" t="s">
        <v>69</v>
      </c>
      <c r="DJ1" s="3" t="s">
        <v>70</v>
      </c>
      <c r="DK1" s="3" t="s">
        <v>71</v>
      </c>
      <c r="DL1" s="3" t="s">
        <v>72</v>
      </c>
      <c r="DM1" s="3" t="s">
        <v>73</v>
      </c>
      <c r="DN1" s="3" t="s">
        <v>74</v>
      </c>
      <c r="DO1" s="3" t="s">
        <v>75</v>
      </c>
      <c r="DP1" s="3" t="s">
        <v>76</v>
      </c>
      <c r="DQ1" s="3" t="s">
        <v>91</v>
      </c>
      <c r="DR1" s="4" t="s">
        <v>77</v>
      </c>
      <c r="DS1" s="4" t="s">
        <v>78</v>
      </c>
      <c r="DT1" s="4" t="s">
        <v>92</v>
      </c>
      <c r="DU1" s="4" t="s">
        <v>107</v>
      </c>
      <c r="DV1" s="4" t="s">
        <v>100</v>
      </c>
      <c r="DW1" s="3" t="s">
        <v>79</v>
      </c>
      <c r="DX1" s="3" t="s">
        <v>80</v>
      </c>
      <c r="DY1" s="3" t="s">
        <v>81</v>
      </c>
      <c r="DZ1" s="3" t="s">
        <v>82</v>
      </c>
      <c r="EA1" s="3" t="s">
        <v>83</v>
      </c>
      <c r="EB1" s="3" t="s">
        <v>84</v>
      </c>
      <c r="EC1" s="3" t="s">
        <v>91</v>
      </c>
      <c r="ED1" s="4" t="s">
        <v>85</v>
      </c>
      <c r="EE1" s="4" t="s">
        <v>86</v>
      </c>
      <c r="EF1" s="4" t="s">
        <v>87</v>
      </c>
      <c r="EG1" s="4" t="s">
        <v>88</v>
      </c>
      <c r="EH1" s="4" t="s">
        <v>92</v>
      </c>
      <c r="EI1" s="4" t="s">
        <v>108</v>
      </c>
      <c r="EJ1" s="4" t="s">
        <v>95</v>
      </c>
      <c r="EK1" s="5" t="s">
        <v>96</v>
      </c>
      <c r="EL1" s="3" t="s">
        <v>97</v>
      </c>
      <c r="EM1" s="3" t="s">
        <v>98</v>
      </c>
      <c r="EN1" s="13" t="s">
        <v>101</v>
      </c>
      <c r="EO1" s="13" t="s">
        <v>90</v>
      </c>
      <c r="EP1" s="3" t="s">
        <v>67</v>
      </c>
      <c r="EQ1" s="3" t="s">
        <v>68</v>
      </c>
      <c r="ER1" s="3" t="s">
        <v>12</v>
      </c>
      <c r="ES1" s="3" t="s">
        <v>69</v>
      </c>
      <c r="ET1" s="3" t="s">
        <v>70</v>
      </c>
      <c r="EU1" s="3" t="s">
        <v>71</v>
      </c>
      <c r="EV1" s="3" t="s">
        <v>72</v>
      </c>
      <c r="EW1" s="3" t="s">
        <v>73</v>
      </c>
      <c r="EX1" s="3" t="s">
        <v>74</v>
      </c>
      <c r="EY1" s="3" t="s">
        <v>75</v>
      </c>
      <c r="EZ1" s="3" t="s">
        <v>76</v>
      </c>
      <c r="FA1" s="3" t="s">
        <v>91</v>
      </c>
      <c r="FB1" s="4" t="s">
        <v>77</v>
      </c>
      <c r="FC1" s="4" t="s">
        <v>78</v>
      </c>
      <c r="FD1" s="4" t="s">
        <v>92</v>
      </c>
      <c r="FE1" s="4" t="s">
        <v>109</v>
      </c>
      <c r="FF1" s="4" t="s">
        <v>102</v>
      </c>
      <c r="FG1" s="3" t="s">
        <v>79</v>
      </c>
      <c r="FH1" s="3" t="s">
        <v>80</v>
      </c>
      <c r="FI1" s="3" t="s">
        <v>81</v>
      </c>
      <c r="FJ1" s="3" t="s">
        <v>82</v>
      </c>
      <c r="FK1" s="3" t="s">
        <v>83</v>
      </c>
      <c r="FL1" s="3" t="s">
        <v>84</v>
      </c>
      <c r="FM1" s="3" t="s">
        <v>91</v>
      </c>
      <c r="FN1" s="4" t="s">
        <v>85</v>
      </c>
      <c r="FO1" s="4" t="s">
        <v>86</v>
      </c>
      <c r="FP1" s="4" t="s">
        <v>87</v>
      </c>
      <c r="FQ1" s="4" t="s">
        <v>88</v>
      </c>
      <c r="FR1" s="4" t="s">
        <v>92</v>
      </c>
      <c r="FS1" s="4" t="s">
        <v>94</v>
      </c>
      <c r="FT1" s="4" t="s">
        <v>95</v>
      </c>
      <c r="FU1" s="5" t="s">
        <v>96</v>
      </c>
      <c r="FV1" s="3" t="s">
        <v>97</v>
      </c>
      <c r="FW1" s="3" t="s">
        <v>98</v>
      </c>
      <c r="FX1" s="14" t="s">
        <v>103</v>
      </c>
      <c r="FY1" t="s">
        <v>104</v>
      </c>
      <c r="FZ1">
        <v>1</v>
      </c>
      <c r="GA1">
        <v>2</v>
      </c>
      <c r="GB1">
        <v>3</v>
      </c>
      <c r="GC1">
        <v>4</v>
      </c>
      <c r="GD1">
        <v>5</v>
      </c>
      <c r="GE1">
        <v>6</v>
      </c>
      <c r="GF1">
        <v>7</v>
      </c>
      <c r="GG1" t="s">
        <v>105</v>
      </c>
      <c r="GH1">
        <v>1</v>
      </c>
      <c r="GI1">
        <v>2</v>
      </c>
      <c r="GJ1">
        <v>3</v>
      </c>
      <c r="GK1">
        <v>4</v>
      </c>
      <c r="GL1">
        <v>5</v>
      </c>
      <c r="GM1">
        <v>6</v>
      </c>
      <c r="GN1">
        <v>7</v>
      </c>
      <c r="GO1" t="s">
        <v>106</v>
      </c>
      <c r="GP1" t="s">
        <v>104</v>
      </c>
      <c r="GQ1">
        <v>1</v>
      </c>
      <c r="GR1">
        <v>2</v>
      </c>
      <c r="GS1">
        <v>3</v>
      </c>
      <c r="GT1">
        <v>4</v>
      </c>
      <c r="GU1">
        <v>5</v>
      </c>
      <c r="GV1">
        <v>6</v>
      </c>
      <c r="GW1">
        <v>7</v>
      </c>
      <c r="GX1" t="s">
        <v>105</v>
      </c>
      <c r="GY1">
        <v>1</v>
      </c>
      <c r="GZ1">
        <v>2</v>
      </c>
      <c r="HA1">
        <v>3</v>
      </c>
      <c r="HB1">
        <v>4</v>
      </c>
      <c r="HC1">
        <v>5</v>
      </c>
      <c r="HD1">
        <v>6</v>
      </c>
      <c r="HE1">
        <v>7</v>
      </c>
    </row>
    <row r="2" spans="1:213" ht="15" customHeight="1" x14ac:dyDescent="0.35">
      <c r="A2" s="13">
        <v>1</v>
      </c>
      <c r="B2" s="13">
        <v>1</v>
      </c>
      <c r="C2" s="13" t="s">
        <v>27</v>
      </c>
      <c r="D2" s="13">
        <v>73</v>
      </c>
      <c r="E2" s="13">
        <v>122</v>
      </c>
      <c r="F2" s="13">
        <v>2</v>
      </c>
      <c r="G2" s="13">
        <v>3</v>
      </c>
      <c r="H2" s="13">
        <v>1</v>
      </c>
      <c r="I2" s="13">
        <v>4</v>
      </c>
      <c r="J2" s="13">
        <v>120</v>
      </c>
      <c r="K2" s="13">
        <v>3</v>
      </c>
      <c r="L2" s="13">
        <v>1</v>
      </c>
      <c r="M2" s="13">
        <v>0</v>
      </c>
      <c r="N2"/>
      <c r="O2" t="s">
        <v>25</v>
      </c>
      <c r="P2" s="15">
        <v>1</v>
      </c>
      <c r="Q2" s="15">
        <v>0</v>
      </c>
      <c r="R2" s="15">
        <v>4</v>
      </c>
      <c r="S2" s="15">
        <v>0</v>
      </c>
      <c r="T2" s="15">
        <v>0</v>
      </c>
      <c r="U2" s="15">
        <v>0</v>
      </c>
      <c r="V2" s="15">
        <v>1</v>
      </c>
      <c r="W2" s="15">
        <v>2</v>
      </c>
      <c r="X2" t="s">
        <v>34</v>
      </c>
      <c r="Y2" s="15">
        <v>2</v>
      </c>
      <c r="Z2" s="15">
        <v>0</v>
      </c>
      <c r="AA2" s="15">
        <v>9</v>
      </c>
      <c r="AB2" s="16">
        <v>9</v>
      </c>
      <c r="AC2" s="13">
        <v>10</v>
      </c>
      <c r="AD2" s="13">
        <v>12</v>
      </c>
      <c r="AE2" s="13" t="s">
        <v>29</v>
      </c>
      <c r="AF2" t="s">
        <v>26</v>
      </c>
      <c r="AG2" s="15">
        <v>0</v>
      </c>
      <c r="AH2" s="17">
        <v>0</v>
      </c>
      <c r="AI2" s="17">
        <v>4</v>
      </c>
      <c r="AJ2" s="17">
        <v>0</v>
      </c>
      <c r="AK2" s="17">
        <v>0</v>
      </c>
      <c r="AL2" s="17">
        <v>0</v>
      </c>
      <c r="AM2" s="17">
        <v>0</v>
      </c>
      <c r="AN2" s="17">
        <v>1</v>
      </c>
      <c r="AO2" t="s">
        <v>34</v>
      </c>
      <c r="AP2" s="17">
        <v>1</v>
      </c>
      <c r="AQ2" s="17">
        <v>0</v>
      </c>
      <c r="AR2" s="17">
        <v>9</v>
      </c>
      <c r="AS2" s="18">
        <v>9</v>
      </c>
      <c r="AT2" s="13">
        <v>6</v>
      </c>
      <c r="AU2" s="13">
        <v>7.1999999999999993</v>
      </c>
      <c r="AV2" s="13" t="s">
        <v>29</v>
      </c>
      <c r="AW2" s="13"/>
      <c r="AX2" s="13" t="s">
        <v>25</v>
      </c>
      <c r="AY2" s="13">
        <v>94.4</v>
      </c>
      <c r="AZ2" s="13">
        <v>84.6</v>
      </c>
      <c r="BA2" s="13">
        <v>100</v>
      </c>
      <c r="BB2" s="13">
        <v>72.7</v>
      </c>
      <c r="BC2" s="13">
        <v>62.5</v>
      </c>
      <c r="BD2" s="13">
        <v>75</v>
      </c>
      <c r="BE2" s="13">
        <v>75</v>
      </c>
      <c r="BF2" s="13">
        <v>70.400000000000006</v>
      </c>
      <c r="BG2" s="13">
        <v>77.5</v>
      </c>
      <c r="BH2" s="13" t="s">
        <v>32</v>
      </c>
      <c r="BI2" s="13" t="s">
        <v>26</v>
      </c>
      <c r="BJ2" s="13">
        <v>100</v>
      </c>
      <c r="BK2" s="13">
        <v>84.6</v>
      </c>
      <c r="BL2" s="13">
        <v>100</v>
      </c>
      <c r="BM2" s="13">
        <v>84.8</v>
      </c>
      <c r="BN2" s="13">
        <v>75</v>
      </c>
      <c r="BO2" s="13">
        <v>100</v>
      </c>
      <c r="BP2" s="13">
        <v>83.3</v>
      </c>
      <c r="BQ2" s="13">
        <v>85.2</v>
      </c>
      <c r="BR2" s="13">
        <v>88</v>
      </c>
      <c r="BS2" s="13">
        <v>10.5</v>
      </c>
      <c r="BT2"/>
      <c r="BU2">
        <v>4</v>
      </c>
      <c r="BV2">
        <v>4</v>
      </c>
      <c r="BW2">
        <v>4</v>
      </c>
      <c r="BX2">
        <v>3</v>
      </c>
      <c r="BY2">
        <v>4</v>
      </c>
      <c r="BZ2">
        <v>2</v>
      </c>
      <c r="CA2">
        <v>0</v>
      </c>
      <c r="CB2">
        <v>4</v>
      </c>
      <c r="CC2">
        <v>0</v>
      </c>
      <c r="CD2">
        <v>0</v>
      </c>
      <c r="CE2">
        <v>0</v>
      </c>
      <c r="CF2">
        <v>0</v>
      </c>
      <c r="CG2">
        <f>SUM(BU2:CF2)</f>
        <v>25</v>
      </c>
      <c r="CH2">
        <v>0</v>
      </c>
      <c r="CI2">
        <v>0</v>
      </c>
      <c r="CJ2">
        <f>SUM(CH2:CI2)</f>
        <v>0</v>
      </c>
      <c r="CK2">
        <f>CG2-CJ2</f>
        <v>25</v>
      </c>
      <c r="CM2">
        <v>3</v>
      </c>
      <c r="CN2">
        <v>0</v>
      </c>
      <c r="CO2">
        <v>0</v>
      </c>
      <c r="CP2">
        <v>3</v>
      </c>
      <c r="CQ2">
        <v>0</v>
      </c>
      <c r="CR2">
        <v>0</v>
      </c>
      <c r="CS2">
        <f>SUM(CM2:CR2)</f>
        <v>6</v>
      </c>
      <c r="CT2">
        <v>0</v>
      </c>
      <c r="CU2">
        <v>0</v>
      </c>
      <c r="CV2">
        <v>0</v>
      </c>
      <c r="CW2">
        <v>0</v>
      </c>
      <c r="CX2">
        <f>SUM(CT2:CW2)</f>
        <v>0</v>
      </c>
      <c r="CY2">
        <f>CS2-CX2</f>
        <v>6</v>
      </c>
      <c r="DB2">
        <v>4</v>
      </c>
      <c r="DC2">
        <v>3</v>
      </c>
      <c r="DE2">
        <v>4</v>
      </c>
      <c r="DF2">
        <v>4</v>
      </c>
      <c r="DG2">
        <v>3</v>
      </c>
      <c r="DH2">
        <v>3</v>
      </c>
      <c r="DI2">
        <v>0</v>
      </c>
      <c r="DJ2">
        <v>3</v>
      </c>
      <c r="DK2">
        <v>0</v>
      </c>
      <c r="DL2">
        <v>3</v>
      </c>
      <c r="DM2">
        <v>0</v>
      </c>
      <c r="DN2">
        <v>4</v>
      </c>
      <c r="DO2">
        <v>3</v>
      </c>
      <c r="DP2">
        <v>0</v>
      </c>
      <c r="DQ2">
        <f>SUM(DE2:DP2)</f>
        <v>27</v>
      </c>
      <c r="DR2">
        <v>0</v>
      </c>
      <c r="DS2">
        <v>0</v>
      </c>
      <c r="DT2">
        <f>SUM(DR2:DS2)</f>
        <v>0</v>
      </c>
      <c r="DU2">
        <f>DQ2-DT2</f>
        <v>27</v>
      </c>
      <c r="DW2">
        <v>0</v>
      </c>
      <c r="DX2">
        <v>0</v>
      </c>
      <c r="DY2">
        <v>0</v>
      </c>
      <c r="DZ2">
        <v>1</v>
      </c>
      <c r="EA2">
        <v>1</v>
      </c>
      <c r="EB2">
        <v>0</v>
      </c>
      <c r="EC2">
        <f>SUM(DW2:EB2)</f>
        <v>2</v>
      </c>
      <c r="ED2">
        <v>0</v>
      </c>
      <c r="EE2">
        <v>0</v>
      </c>
      <c r="EF2">
        <v>0</v>
      </c>
      <c r="EG2">
        <v>0</v>
      </c>
      <c r="EH2">
        <f>SUM(ED2:EG2)</f>
        <v>0</v>
      </c>
      <c r="EI2">
        <f>EC2-EH2</f>
        <v>2</v>
      </c>
      <c r="EL2">
        <v>2</v>
      </c>
      <c r="EM2">
        <v>1</v>
      </c>
      <c r="EO2">
        <v>3</v>
      </c>
      <c r="EP2">
        <v>3</v>
      </c>
      <c r="EQ2">
        <v>1</v>
      </c>
      <c r="ER2">
        <v>2</v>
      </c>
      <c r="ES2">
        <v>0</v>
      </c>
      <c r="ET2">
        <v>1</v>
      </c>
      <c r="EU2">
        <v>0</v>
      </c>
      <c r="EV2">
        <v>3</v>
      </c>
      <c r="EW2">
        <v>3</v>
      </c>
      <c r="EX2">
        <v>3</v>
      </c>
      <c r="EY2">
        <v>2</v>
      </c>
      <c r="EZ2">
        <v>0</v>
      </c>
      <c r="FA2">
        <f>SUM(EO2:EZ2)</f>
        <v>21</v>
      </c>
      <c r="FB2">
        <v>0</v>
      </c>
      <c r="FC2">
        <v>0</v>
      </c>
      <c r="FD2">
        <f>SUM(FB2:FC2)</f>
        <v>0</v>
      </c>
      <c r="FE2">
        <f>FA2-FD2</f>
        <v>21</v>
      </c>
      <c r="FG2">
        <v>2</v>
      </c>
      <c r="FH2">
        <v>0</v>
      </c>
      <c r="FI2">
        <v>4</v>
      </c>
      <c r="FJ2">
        <v>2</v>
      </c>
      <c r="FK2">
        <v>1</v>
      </c>
      <c r="FL2">
        <v>0</v>
      </c>
      <c r="FM2">
        <f>SUM(FG2:FL2)</f>
        <v>9</v>
      </c>
      <c r="FN2">
        <v>0</v>
      </c>
      <c r="FO2">
        <v>0</v>
      </c>
      <c r="FP2">
        <v>0</v>
      </c>
      <c r="FQ2">
        <v>0</v>
      </c>
      <c r="FR2">
        <f>SUM(FN2:FQ2)</f>
        <v>0</v>
      </c>
      <c r="FS2">
        <f>FM2-FR2</f>
        <v>9</v>
      </c>
      <c r="FV2">
        <v>3</v>
      </c>
      <c r="FW2">
        <v>3</v>
      </c>
      <c r="FZ2">
        <v>5</v>
      </c>
      <c r="GA2">
        <v>5</v>
      </c>
      <c r="GB2">
        <v>4</v>
      </c>
      <c r="GC2">
        <v>4</v>
      </c>
      <c r="GD2">
        <v>5</v>
      </c>
      <c r="GE2">
        <v>5</v>
      </c>
      <c r="GF2">
        <v>4</v>
      </c>
      <c r="GH2">
        <v>5</v>
      </c>
      <c r="GI2">
        <v>5</v>
      </c>
      <c r="GJ2">
        <v>5</v>
      </c>
      <c r="GK2">
        <v>4</v>
      </c>
      <c r="GL2">
        <v>5</v>
      </c>
      <c r="GM2">
        <v>5</v>
      </c>
      <c r="GN2">
        <v>5</v>
      </c>
      <c r="GQ2">
        <v>5</v>
      </c>
      <c r="GR2">
        <v>5</v>
      </c>
      <c r="GS2">
        <v>4</v>
      </c>
      <c r="GT2">
        <v>4</v>
      </c>
      <c r="GU2">
        <v>5</v>
      </c>
      <c r="GV2">
        <v>5</v>
      </c>
      <c r="GW2">
        <v>4</v>
      </c>
      <c r="GY2">
        <v>5</v>
      </c>
      <c r="GZ2">
        <v>5</v>
      </c>
      <c r="HA2">
        <v>5</v>
      </c>
      <c r="HB2">
        <v>4</v>
      </c>
      <c r="HC2">
        <v>5</v>
      </c>
      <c r="HD2">
        <v>5</v>
      </c>
      <c r="HE2">
        <v>5</v>
      </c>
    </row>
    <row r="3" spans="1:213" ht="18" x14ac:dyDescent="0.35">
      <c r="A3" s="13">
        <v>2</v>
      </c>
      <c r="B3" s="13">
        <v>1</v>
      </c>
      <c r="C3" s="13" t="s">
        <v>27</v>
      </c>
      <c r="D3" s="13">
        <v>31</v>
      </c>
      <c r="E3" s="13">
        <v>80</v>
      </c>
      <c r="F3" s="13">
        <v>1</v>
      </c>
      <c r="G3" s="13">
        <v>3</v>
      </c>
      <c r="H3" s="13">
        <v>1</v>
      </c>
      <c r="I3" s="13">
        <v>4</v>
      </c>
      <c r="J3" s="13">
        <v>120</v>
      </c>
      <c r="K3" s="13">
        <v>4</v>
      </c>
      <c r="L3" s="13">
        <v>3</v>
      </c>
      <c r="M3" s="13">
        <v>0</v>
      </c>
      <c r="N3"/>
      <c r="O3" t="s">
        <v>25</v>
      </c>
      <c r="P3" s="15">
        <v>0</v>
      </c>
      <c r="Q3" s="17">
        <v>0</v>
      </c>
      <c r="R3" s="17">
        <v>4</v>
      </c>
      <c r="S3" s="17">
        <v>0</v>
      </c>
      <c r="T3" s="17">
        <v>0</v>
      </c>
      <c r="U3" s="17">
        <v>0</v>
      </c>
      <c r="V3" s="17">
        <v>1</v>
      </c>
      <c r="W3" s="17">
        <v>1</v>
      </c>
      <c r="X3" t="s">
        <v>35</v>
      </c>
      <c r="Y3" s="17">
        <v>1</v>
      </c>
      <c r="Z3" s="17">
        <v>0</v>
      </c>
      <c r="AA3" s="17">
        <v>9</v>
      </c>
      <c r="AB3" s="18">
        <v>9</v>
      </c>
      <c r="AC3" s="19">
        <v>7</v>
      </c>
      <c r="AD3" s="19">
        <v>8.3999999999999986</v>
      </c>
      <c r="AE3" s="20" t="s">
        <v>29</v>
      </c>
      <c r="AF3" t="s">
        <v>26</v>
      </c>
      <c r="AG3" s="15">
        <v>0</v>
      </c>
      <c r="AH3" s="17">
        <v>0</v>
      </c>
      <c r="AI3" s="17">
        <v>4</v>
      </c>
      <c r="AJ3" s="17">
        <v>0</v>
      </c>
      <c r="AK3" s="17">
        <v>1</v>
      </c>
      <c r="AL3" s="17">
        <v>0</v>
      </c>
      <c r="AM3" s="17">
        <v>1</v>
      </c>
      <c r="AN3" s="17">
        <v>1</v>
      </c>
      <c r="AO3" t="s">
        <v>35</v>
      </c>
      <c r="AP3" s="17">
        <v>0</v>
      </c>
      <c r="AQ3" s="17">
        <v>0</v>
      </c>
      <c r="AR3" s="17">
        <v>9</v>
      </c>
      <c r="AS3" s="18">
        <v>9</v>
      </c>
      <c r="AT3" s="19">
        <v>7</v>
      </c>
      <c r="AU3" s="19">
        <v>8.3999999999999986</v>
      </c>
      <c r="AV3" s="20" t="s">
        <v>29</v>
      </c>
      <c r="AW3" s="21"/>
      <c r="AX3" s="13" t="s">
        <v>25</v>
      </c>
      <c r="AY3" s="13">
        <v>88.9</v>
      </c>
      <c r="AZ3" s="13">
        <v>84.6</v>
      </c>
      <c r="BA3" s="13">
        <v>100</v>
      </c>
      <c r="BB3" s="13">
        <v>42.4</v>
      </c>
      <c r="BC3" s="13">
        <v>31.3</v>
      </c>
      <c r="BD3" s="13">
        <v>50</v>
      </c>
      <c r="BE3" s="13">
        <v>41.7</v>
      </c>
      <c r="BF3" s="13">
        <v>55.6</v>
      </c>
      <c r="BG3" s="13">
        <v>58.5</v>
      </c>
      <c r="BH3" s="13" t="s">
        <v>32</v>
      </c>
      <c r="BI3" s="13" t="s">
        <v>26</v>
      </c>
      <c r="BJ3" s="13">
        <v>94.4</v>
      </c>
      <c r="BK3" s="13">
        <v>92.3</v>
      </c>
      <c r="BL3" s="13">
        <v>81.8</v>
      </c>
      <c r="BM3" s="13">
        <v>66.7</v>
      </c>
      <c r="BN3" s="13">
        <v>75</v>
      </c>
      <c r="BO3" s="13">
        <v>66.7</v>
      </c>
      <c r="BP3" s="13">
        <v>75</v>
      </c>
      <c r="BQ3" s="13">
        <v>81.5</v>
      </c>
      <c r="BR3" s="13">
        <v>78.2</v>
      </c>
      <c r="BS3" s="13">
        <v>19.7</v>
      </c>
      <c r="BT3"/>
      <c r="BU3">
        <v>4</v>
      </c>
      <c r="BV3">
        <v>3</v>
      </c>
      <c r="BW3">
        <v>2</v>
      </c>
      <c r="BX3">
        <v>3</v>
      </c>
      <c r="BY3">
        <v>2</v>
      </c>
      <c r="BZ3">
        <v>0</v>
      </c>
      <c r="CA3">
        <v>0</v>
      </c>
      <c r="CB3">
        <v>2</v>
      </c>
      <c r="CC3">
        <v>0</v>
      </c>
      <c r="CD3">
        <v>0</v>
      </c>
      <c r="CE3">
        <v>0</v>
      </c>
      <c r="CF3">
        <v>0</v>
      </c>
      <c r="CG3">
        <f t="shared" ref="CG3:CG41" si="0">SUM(BU3:CF3)</f>
        <v>16</v>
      </c>
      <c r="CH3">
        <v>0</v>
      </c>
      <c r="CI3">
        <v>0</v>
      </c>
      <c r="CJ3">
        <f t="shared" ref="CJ3:CJ41" si="1">SUM(CH3:CI3)</f>
        <v>0</v>
      </c>
      <c r="CK3">
        <f t="shared" ref="CK3:CK41" si="2">CG3-CJ3</f>
        <v>16</v>
      </c>
      <c r="CM3">
        <v>3</v>
      </c>
      <c r="CN3">
        <v>0</v>
      </c>
      <c r="CO3">
        <v>0</v>
      </c>
      <c r="CP3">
        <v>3</v>
      </c>
      <c r="CQ3">
        <v>0</v>
      </c>
      <c r="CR3">
        <v>0</v>
      </c>
      <c r="CS3">
        <f t="shared" ref="CS3:CS41" si="3">SUM(CM3:CR3)</f>
        <v>6</v>
      </c>
      <c r="CT3">
        <v>0</v>
      </c>
      <c r="CU3">
        <v>0</v>
      </c>
      <c r="CV3">
        <v>0</v>
      </c>
      <c r="CW3">
        <v>0</v>
      </c>
      <c r="CX3">
        <f t="shared" ref="CX3:CX41" si="4">SUM(CT3:CW3)</f>
        <v>0</v>
      </c>
      <c r="CY3">
        <f t="shared" ref="CY3:CY41" si="5">CS3-CX3</f>
        <v>6</v>
      </c>
      <c r="DB3">
        <v>4</v>
      </c>
      <c r="DC3">
        <v>3</v>
      </c>
      <c r="DQ3">
        <f t="shared" ref="DQ3:DQ41" si="6">SUM(DE3:DP3)</f>
        <v>0</v>
      </c>
      <c r="DT3">
        <f t="shared" ref="DT3:DT41" si="7">SUM(DR3:DS3)</f>
        <v>0</v>
      </c>
      <c r="DU3">
        <f t="shared" ref="DU3:DU41" si="8">DQ3-DT3</f>
        <v>0</v>
      </c>
      <c r="EO3">
        <v>3</v>
      </c>
      <c r="EP3">
        <v>4</v>
      </c>
      <c r="EQ3">
        <v>3</v>
      </c>
      <c r="ER3">
        <v>2</v>
      </c>
      <c r="ES3">
        <v>1</v>
      </c>
      <c r="ET3">
        <v>2</v>
      </c>
      <c r="EU3">
        <v>0</v>
      </c>
      <c r="EV3">
        <v>3</v>
      </c>
      <c r="EW3">
        <v>2</v>
      </c>
      <c r="EX3">
        <v>2</v>
      </c>
      <c r="EY3">
        <v>1</v>
      </c>
      <c r="EZ3">
        <v>0</v>
      </c>
      <c r="FA3">
        <f t="shared" ref="FA3:FA41" si="9">SUM(EO3:EZ3)</f>
        <v>23</v>
      </c>
      <c r="FB3">
        <v>0</v>
      </c>
      <c r="FC3">
        <v>0</v>
      </c>
      <c r="FD3">
        <f t="shared" ref="FD3:FD41" si="10">SUM(FB3:FC3)</f>
        <v>0</v>
      </c>
      <c r="FE3">
        <f t="shared" ref="FE3:FE41" si="11">FA3-FD3</f>
        <v>23</v>
      </c>
      <c r="FG3">
        <v>3</v>
      </c>
      <c r="FH3">
        <v>0</v>
      </c>
      <c r="FI3">
        <v>4</v>
      </c>
      <c r="FJ3">
        <v>3</v>
      </c>
      <c r="FK3">
        <v>2</v>
      </c>
      <c r="FL3">
        <v>0</v>
      </c>
      <c r="FM3">
        <f t="shared" ref="FM3:FM41" si="12">SUM(FG3:FL3)</f>
        <v>12</v>
      </c>
      <c r="FN3">
        <v>0</v>
      </c>
      <c r="FO3">
        <v>0</v>
      </c>
      <c r="FP3">
        <v>0</v>
      </c>
      <c r="FQ3">
        <v>0</v>
      </c>
      <c r="FR3">
        <f t="shared" ref="FR3:FR41" si="13">SUM(FN3:FQ3)</f>
        <v>0</v>
      </c>
      <c r="FS3">
        <f t="shared" ref="FS3:FS41" si="14">FM3-FR3</f>
        <v>12</v>
      </c>
      <c r="FV3">
        <v>4</v>
      </c>
      <c r="FW3">
        <v>3</v>
      </c>
      <c r="FZ3">
        <v>3</v>
      </c>
      <c r="GA3">
        <v>2</v>
      </c>
      <c r="GB3">
        <v>3</v>
      </c>
      <c r="GC3">
        <v>2</v>
      </c>
      <c r="GD3">
        <v>4</v>
      </c>
      <c r="GE3">
        <v>3</v>
      </c>
      <c r="GH3">
        <v>5</v>
      </c>
      <c r="GI3">
        <v>4</v>
      </c>
      <c r="GJ3">
        <v>5</v>
      </c>
      <c r="GK3">
        <v>4</v>
      </c>
      <c r="GL3">
        <v>5</v>
      </c>
      <c r="GM3">
        <v>5</v>
      </c>
      <c r="GQ3">
        <v>3</v>
      </c>
      <c r="GR3">
        <v>2</v>
      </c>
      <c r="GS3">
        <v>2</v>
      </c>
      <c r="GT3">
        <v>2</v>
      </c>
      <c r="GU3">
        <v>3</v>
      </c>
      <c r="GV3">
        <v>3</v>
      </c>
      <c r="GY3">
        <v>5</v>
      </c>
      <c r="GZ3">
        <v>4</v>
      </c>
      <c r="HA3">
        <v>4</v>
      </c>
      <c r="HB3">
        <v>3</v>
      </c>
      <c r="HC3">
        <v>5</v>
      </c>
      <c r="HD3">
        <v>5</v>
      </c>
    </row>
    <row r="4" spans="1:213" ht="15.6" customHeight="1" x14ac:dyDescent="0.35">
      <c r="A4" s="13">
        <v>3</v>
      </c>
      <c r="B4" s="13">
        <v>1</v>
      </c>
      <c r="C4" s="13" t="s">
        <v>27</v>
      </c>
      <c r="D4" s="13">
        <v>18</v>
      </c>
      <c r="E4" s="13">
        <v>67</v>
      </c>
      <c r="F4" s="13">
        <v>2</v>
      </c>
      <c r="G4" s="13">
        <v>2</v>
      </c>
      <c r="H4" s="13">
        <v>1</v>
      </c>
      <c r="I4" s="13">
        <v>4</v>
      </c>
      <c r="J4" s="13">
        <v>120</v>
      </c>
      <c r="K4" s="13">
        <v>2</v>
      </c>
      <c r="L4" s="13">
        <v>1</v>
      </c>
      <c r="M4" s="13">
        <v>0</v>
      </c>
      <c r="N4"/>
      <c r="O4" t="s">
        <v>25</v>
      </c>
      <c r="P4" s="15">
        <v>0</v>
      </c>
      <c r="Q4" s="17">
        <v>0</v>
      </c>
      <c r="R4" s="17">
        <v>4</v>
      </c>
      <c r="S4" s="17">
        <v>1</v>
      </c>
      <c r="T4" s="17">
        <v>0</v>
      </c>
      <c r="U4" s="17">
        <v>0</v>
      </c>
      <c r="V4" s="17">
        <v>1</v>
      </c>
      <c r="W4" s="17">
        <v>1</v>
      </c>
      <c r="X4" t="s">
        <v>34</v>
      </c>
      <c r="Y4" s="17">
        <v>1</v>
      </c>
      <c r="Z4" s="17">
        <v>0</v>
      </c>
      <c r="AA4" s="17">
        <v>9</v>
      </c>
      <c r="AB4" s="18">
        <v>9</v>
      </c>
      <c r="AC4" s="13">
        <v>8</v>
      </c>
      <c r="AD4" s="13">
        <v>9.6000000000000014</v>
      </c>
      <c r="AE4" s="13" t="s">
        <v>29</v>
      </c>
      <c r="AF4" t="s">
        <v>26</v>
      </c>
      <c r="AG4" s="15">
        <v>0</v>
      </c>
      <c r="AH4" s="17">
        <v>0</v>
      </c>
      <c r="AI4" s="17">
        <v>4</v>
      </c>
      <c r="AJ4" s="17">
        <v>0</v>
      </c>
      <c r="AK4" s="17">
        <v>1</v>
      </c>
      <c r="AL4" s="17">
        <v>0</v>
      </c>
      <c r="AM4" s="17">
        <v>1</v>
      </c>
      <c r="AN4" s="17">
        <v>1</v>
      </c>
      <c r="AO4" t="s">
        <v>34</v>
      </c>
      <c r="AP4" s="17">
        <v>1</v>
      </c>
      <c r="AQ4" s="17">
        <v>0</v>
      </c>
      <c r="AR4" s="17">
        <v>9</v>
      </c>
      <c r="AS4" s="18">
        <v>9</v>
      </c>
      <c r="AT4" s="13">
        <v>8</v>
      </c>
      <c r="AU4" s="13">
        <v>9.6000000000000014</v>
      </c>
      <c r="AV4" s="13" t="s">
        <v>29</v>
      </c>
      <c r="AW4" s="13"/>
      <c r="AX4" s="13" t="s">
        <v>25</v>
      </c>
      <c r="AY4" s="13">
        <v>77.8</v>
      </c>
      <c r="AZ4" s="13">
        <v>76.900000000000006</v>
      </c>
      <c r="BA4" s="13">
        <v>63.6</v>
      </c>
      <c r="BB4" s="13">
        <v>75.8</v>
      </c>
      <c r="BC4" s="13">
        <v>75</v>
      </c>
      <c r="BD4" s="13">
        <v>75</v>
      </c>
      <c r="BE4" s="13">
        <v>75</v>
      </c>
      <c r="BF4" s="13">
        <v>81.5</v>
      </c>
      <c r="BG4" s="13">
        <v>76.099999999999994</v>
      </c>
      <c r="BH4" s="13" t="s">
        <v>32</v>
      </c>
      <c r="BI4" s="13" t="s">
        <v>26</v>
      </c>
      <c r="BJ4" s="13">
        <v>77.8</v>
      </c>
      <c r="BK4" s="13">
        <v>76.900000000000006</v>
      </c>
      <c r="BL4" s="13">
        <v>63.6</v>
      </c>
      <c r="BM4" s="13">
        <v>72.7</v>
      </c>
      <c r="BN4" s="13">
        <v>75</v>
      </c>
      <c r="BO4" s="13">
        <v>66.7</v>
      </c>
      <c r="BP4" s="13">
        <v>75</v>
      </c>
      <c r="BQ4" s="13">
        <v>74.099999999999994</v>
      </c>
      <c r="BR4" s="13">
        <v>73.2</v>
      </c>
      <c r="BS4" s="13">
        <v>-2.9</v>
      </c>
      <c r="BT4"/>
      <c r="BU4">
        <v>4</v>
      </c>
      <c r="BV4">
        <v>2</v>
      </c>
      <c r="BW4">
        <v>2</v>
      </c>
      <c r="BX4">
        <v>2</v>
      </c>
      <c r="BY4">
        <v>1</v>
      </c>
      <c r="BZ4">
        <v>0</v>
      </c>
      <c r="CA4">
        <v>0</v>
      </c>
      <c r="CB4">
        <v>2</v>
      </c>
      <c r="CC4">
        <v>0</v>
      </c>
      <c r="CD4">
        <v>0</v>
      </c>
      <c r="CE4">
        <v>0</v>
      </c>
      <c r="CF4">
        <v>0</v>
      </c>
      <c r="CG4">
        <f t="shared" si="0"/>
        <v>13</v>
      </c>
      <c r="CH4">
        <v>0</v>
      </c>
      <c r="CI4">
        <v>0</v>
      </c>
      <c r="CJ4">
        <f t="shared" si="1"/>
        <v>0</v>
      </c>
      <c r="CK4">
        <f t="shared" si="2"/>
        <v>13</v>
      </c>
      <c r="CM4">
        <v>3</v>
      </c>
      <c r="CN4">
        <v>0</v>
      </c>
      <c r="CO4">
        <v>0</v>
      </c>
      <c r="CP4">
        <v>3</v>
      </c>
      <c r="CQ4">
        <v>0</v>
      </c>
      <c r="CR4">
        <v>0</v>
      </c>
      <c r="CS4">
        <f t="shared" si="3"/>
        <v>6</v>
      </c>
      <c r="CT4">
        <v>0</v>
      </c>
      <c r="CU4">
        <v>0</v>
      </c>
      <c r="CV4">
        <v>0</v>
      </c>
      <c r="CW4">
        <v>0</v>
      </c>
      <c r="CX4">
        <f t="shared" si="4"/>
        <v>0</v>
      </c>
      <c r="CY4">
        <f t="shared" si="5"/>
        <v>6</v>
      </c>
      <c r="DB4">
        <v>4</v>
      </c>
      <c r="DC4">
        <v>2</v>
      </c>
      <c r="DE4">
        <v>4</v>
      </c>
      <c r="DF4">
        <v>3</v>
      </c>
      <c r="DG4">
        <v>4</v>
      </c>
      <c r="DH4">
        <v>2</v>
      </c>
      <c r="DI4">
        <v>1</v>
      </c>
      <c r="DJ4">
        <v>2</v>
      </c>
      <c r="DK4">
        <v>0</v>
      </c>
      <c r="DL4">
        <v>3</v>
      </c>
      <c r="DM4">
        <v>0</v>
      </c>
      <c r="DN4">
        <v>3</v>
      </c>
      <c r="DO4">
        <v>4</v>
      </c>
      <c r="DP4">
        <v>0</v>
      </c>
      <c r="DQ4">
        <f t="shared" si="6"/>
        <v>26</v>
      </c>
      <c r="DR4">
        <v>0</v>
      </c>
      <c r="DS4">
        <v>0</v>
      </c>
      <c r="DT4">
        <f t="shared" si="7"/>
        <v>0</v>
      </c>
      <c r="DU4">
        <f t="shared" si="8"/>
        <v>26</v>
      </c>
      <c r="DW4">
        <v>1</v>
      </c>
      <c r="DX4">
        <v>0</v>
      </c>
      <c r="DY4">
        <v>0</v>
      </c>
      <c r="DZ4">
        <v>1</v>
      </c>
      <c r="EA4">
        <v>1</v>
      </c>
      <c r="EB4">
        <v>0</v>
      </c>
      <c r="EC4">
        <f t="shared" ref="EC4:EC41" si="15">SUM(DW4:EB4)</f>
        <v>3</v>
      </c>
      <c r="ED4">
        <v>0</v>
      </c>
      <c r="EE4">
        <v>0</v>
      </c>
      <c r="EF4">
        <v>1</v>
      </c>
      <c r="EG4">
        <v>0</v>
      </c>
      <c r="EH4">
        <f t="shared" ref="EH4:EH41" si="16">SUM(ED4:EG4)</f>
        <v>1</v>
      </c>
      <c r="EI4">
        <f t="shared" ref="EI4:EI41" si="17">EC4-EH4</f>
        <v>2</v>
      </c>
      <c r="EL4">
        <v>4</v>
      </c>
      <c r="EM4">
        <v>2</v>
      </c>
      <c r="EO4">
        <v>4</v>
      </c>
      <c r="EP4">
        <v>4</v>
      </c>
      <c r="EQ4">
        <v>4</v>
      </c>
      <c r="ER4">
        <v>3</v>
      </c>
      <c r="ES4">
        <v>2</v>
      </c>
      <c r="ET4">
        <v>2</v>
      </c>
      <c r="EU4">
        <v>1</v>
      </c>
      <c r="EV4">
        <v>4</v>
      </c>
      <c r="EW4">
        <v>2</v>
      </c>
      <c r="EX4">
        <v>3</v>
      </c>
      <c r="EY4">
        <v>3</v>
      </c>
      <c r="EZ4">
        <v>0</v>
      </c>
      <c r="FA4">
        <f t="shared" si="9"/>
        <v>32</v>
      </c>
      <c r="FB4">
        <v>0</v>
      </c>
      <c r="FC4">
        <v>0</v>
      </c>
      <c r="FD4">
        <f t="shared" si="10"/>
        <v>0</v>
      </c>
      <c r="FE4">
        <f t="shared" si="11"/>
        <v>32</v>
      </c>
      <c r="FG4">
        <v>3</v>
      </c>
      <c r="FH4">
        <v>0</v>
      </c>
      <c r="FI4">
        <v>4</v>
      </c>
      <c r="FJ4">
        <v>3</v>
      </c>
      <c r="FK4">
        <v>2</v>
      </c>
      <c r="FL4">
        <v>0</v>
      </c>
      <c r="FM4">
        <f t="shared" si="12"/>
        <v>12</v>
      </c>
      <c r="FN4">
        <v>0</v>
      </c>
      <c r="FO4">
        <v>0</v>
      </c>
      <c r="FP4">
        <v>0</v>
      </c>
      <c r="FQ4">
        <v>0</v>
      </c>
      <c r="FR4">
        <f t="shared" si="13"/>
        <v>0</v>
      </c>
      <c r="FS4">
        <f t="shared" si="14"/>
        <v>12</v>
      </c>
      <c r="FV4">
        <v>4</v>
      </c>
      <c r="FW4">
        <v>2</v>
      </c>
      <c r="FZ4">
        <v>3</v>
      </c>
      <c r="GA4">
        <v>4</v>
      </c>
      <c r="GB4">
        <v>4</v>
      </c>
      <c r="GC4">
        <v>3</v>
      </c>
      <c r="GD4">
        <v>4</v>
      </c>
      <c r="GE4">
        <v>3</v>
      </c>
      <c r="GH4">
        <v>5</v>
      </c>
      <c r="GI4">
        <v>5</v>
      </c>
      <c r="GJ4">
        <v>5</v>
      </c>
      <c r="GK4">
        <v>5</v>
      </c>
      <c r="GL4">
        <v>5</v>
      </c>
      <c r="GM4">
        <v>5</v>
      </c>
      <c r="GQ4">
        <v>2</v>
      </c>
      <c r="GR4">
        <v>4</v>
      </c>
      <c r="GS4">
        <v>4</v>
      </c>
      <c r="GT4">
        <v>3</v>
      </c>
      <c r="GU4">
        <v>4</v>
      </c>
      <c r="GV4">
        <v>4</v>
      </c>
      <c r="GY4">
        <v>5</v>
      </c>
      <c r="GZ4">
        <v>5</v>
      </c>
      <c r="HA4">
        <v>5</v>
      </c>
      <c r="HB4">
        <v>5</v>
      </c>
      <c r="HC4">
        <v>5</v>
      </c>
      <c r="HD4">
        <v>5</v>
      </c>
    </row>
    <row r="5" spans="1:213" ht="18" x14ac:dyDescent="0.35">
      <c r="A5" s="13">
        <v>4</v>
      </c>
      <c r="B5" s="13">
        <v>1</v>
      </c>
      <c r="C5" s="13" t="s">
        <v>27</v>
      </c>
      <c r="D5" s="13">
        <v>81</v>
      </c>
      <c r="E5" s="13">
        <v>130</v>
      </c>
      <c r="F5" s="13">
        <v>1</v>
      </c>
      <c r="G5" s="13">
        <v>4</v>
      </c>
      <c r="H5" s="13">
        <v>1</v>
      </c>
      <c r="I5" s="13">
        <v>4</v>
      </c>
      <c r="J5" s="13">
        <v>120</v>
      </c>
      <c r="K5" s="13">
        <v>2</v>
      </c>
      <c r="L5" s="13">
        <v>1</v>
      </c>
      <c r="M5" s="13">
        <v>0</v>
      </c>
      <c r="N5"/>
      <c r="O5" t="s">
        <v>25</v>
      </c>
      <c r="P5" s="15">
        <v>0</v>
      </c>
      <c r="Q5" s="17">
        <v>0</v>
      </c>
      <c r="R5" s="17">
        <v>4</v>
      </c>
      <c r="S5" s="17">
        <v>1</v>
      </c>
      <c r="T5" s="17">
        <v>0</v>
      </c>
      <c r="U5" s="17">
        <v>0</v>
      </c>
      <c r="V5" s="17">
        <v>2</v>
      </c>
      <c r="W5" s="17">
        <v>2</v>
      </c>
      <c r="X5" t="s">
        <v>35</v>
      </c>
      <c r="Y5" s="17">
        <v>1</v>
      </c>
      <c r="Z5" s="17">
        <v>0</v>
      </c>
      <c r="AA5" s="17">
        <v>9</v>
      </c>
      <c r="AB5" s="18">
        <v>9</v>
      </c>
      <c r="AC5" s="13">
        <v>10</v>
      </c>
      <c r="AD5" s="13">
        <v>12</v>
      </c>
      <c r="AE5" s="13" t="s">
        <v>29</v>
      </c>
      <c r="AF5" t="s">
        <v>26</v>
      </c>
      <c r="AG5" s="15">
        <v>0</v>
      </c>
      <c r="AH5" s="17">
        <v>0</v>
      </c>
      <c r="AI5" s="17">
        <v>4</v>
      </c>
      <c r="AJ5" s="17">
        <v>1</v>
      </c>
      <c r="AK5" s="17">
        <v>1</v>
      </c>
      <c r="AL5" s="17">
        <v>0</v>
      </c>
      <c r="AM5" s="17">
        <v>2</v>
      </c>
      <c r="AN5" s="17">
        <v>2</v>
      </c>
      <c r="AO5" t="s">
        <v>35</v>
      </c>
      <c r="AP5" s="17">
        <v>1</v>
      </c>
      <c r="AQ5" s="17">
        <v>0</v>
      </c>
      <c r="AR5" s="17">
        <v>9</v>
      </c>
      <c r="AS5" s="18">
        <v>9</v>
      </c>
      <c r="AT5" s="13">
        <v>11</v>
      </c>
      <c r="AU5" s="13">
        <v>13.200000000000001</v>
      </c>
      <c r="AV5" s="13" t="s">
        <v>29</v>
      </c>
      <c r="AW5" s="13"/>
      <c r="AX5" s="13" t="s">
        <v>25</v>
      </c>
      <c r="AY5" s="13">
        <v>77.8</v>
      </c>
      <c r="AZ5" s="13">
        <v>38.5</v>
      </c>
      <c r="BA5" s="13">
        <v>72.7</v>
      </c>
      <c r="BB5" s="13">
        <v>57.6</v>
      </c>
      <c r="BC5" s="13">
        <v>50</v>
      </c>
      <c r="BD5" s="13">
        <v>50</v>
      </c>
      <c r="BE5" s="13">
        <v>41.7</v>
      </c>
      <c r="BF5" s="13">
        <v>66.7</v>
      </c>
      <c r="BG5" s="13">
        <v>58.5</v>
      </c>
      <c r="BH5" s="13" t="s">
        <v>32</v>
      </c>
      <c r="BI5" s="13" t="s">
        <v>26</v>
      </c>
      <c r="BJ5" s="13">
        <v>94.4</v>
      </c>
      <c r="BK5" s="13">
        <v>46.2</v>
      </c>
      <c r="BL5" s="13">
        <v>72.7</v>
      </c>
      <c r="BM5" s="13">
        <v>66.7</v>
      </c>
      <c r="BN5" s="13">
        <v>50</v>
      </c>
      <c r="BO5" s="13">
        <v>58.3</v>
      </c>
      <c r="BP5" s="13">
        <v>58.3</v>
      </c>
      <c r="BQ5" s="13">
        <v>66.7</v>
      </c>
      <c r="BR5" s="13">
        <v>65.5</v>
      </c>
      <c r="BS5" s="13">
        <v>7</v>
      </c>
      <c r="BT5"/>
      <c r="BU5">
        <v>2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f t="shared" si="0"/>
        <v>3</v>
      </c>
      <c r="CH5">
        <v>3</v>
      </c>
      <c r="CI5">
        <v>0</v>
      </c>
      <c r="CJ5">
        <f t="shared" si="1"/>
        <v>3</v>
      </c>
      <c r="CK5">
        <f t="shared" si="2"/>
        <v>0</v>
      </c>
      <c r="CL5" s="3"/>
      <c r="CY5">
        <f t="shared" si="5"/>
        <v>0</v>
      </c>
      <c r="DB5">
        <v>2</v>
      </c>
      <c r="DC5">
        <v>0</v>
      </c>
      <c r="DE5">
        <v>1</v>
      </c>
      <c r="DF5">
        <v>1</v>
      </c>
      <c r="DG5">
        <v>1</v>
      </c>
      <c r="DH5">
        <v>1</v>
      </c>
      <c r="DI5">
        <v>0</v>
      </c>
      <c r="DJ5">
        <v>1</v>
      </c>
      <c r="DK5">
        <v>0</v>
      </c>
      <c r="DL5">
        <v>1</v>
      </c>
      <c r="DM5">
        <v>0</v>
      </c>
      <c r="DN5">
        <v>2</v>
      </c>
      <c r="DO5">
        <v>2</v>
      </c>
      <c r="DP5">
        <v>0</v>
      </c>
      <c r="DQ5">
        <f t="shared" si="6"/>
        <v>10</v>
      </c>
      <c r="DR5">
        <v>0</v>
      </c>
      <c r="DS5">
        <v>0</v>
      </c>
      <c r="DT5">
        <f t="shared" si="7"/>
        <v>0</v>
      </c>
      <c r="DU5">
        <f t="shared" si="8"/>
        <v>10</v>
      </c>
      <c r="DW5">
        <v>1</v>
      </c>
      <c r="DX5">
        <v>0</v>
      </c>
      <c r="DY5">
        <v>0</v>
      </c>
      <c r="DZ5">
        <v>2</v>
      </c>
      <c r="EA5">
        <v>1</v>
      </c>
      <c r="EB5">
        <v>0</v>
      </c>
      <c r="EC5">
        <f t="shared" si="15"/>
        <v>4</v>
      </c>
      <c r="ED5">
        <v>0</v>
      </c>
      <c r="EE5">
        <v>0</v>
      </c>
      <c r="EF5">
        <v>2</v>
      </c>
      <c r="EG5">
        <v>0</v>
      </c>
      <c r="EH5">
        <f t="shared" si="16"/>
        <v>2</v>
      </c>
      <c r="EI5">
        <f t="shared" si="17"/>
        <v>2</v>
      </c>
      <c r="EL5">
        <v>2</v>
      </c>
      <c r="EM5">
        <v>0</v>
      </c>
      <c r="EO5">
        <v>3</v>
      </c>
      <c r="EP5">
        <v>3</v>
      </c>
      <c r="EQ5">
        <v>1</v>
      </c>
      <c r="ER5">
        <v>1</v>
      </c>
      <c r="ES5">
        <v>1</v>
      </c>
      <c r="ET5">
        <v>1</v>
      </c>
      <c r="EU5">
        <v>0</v>
      </c>
      <c r="EV5">
        <v>3</v>
      </c>
      <c r="EW5">
        <v>2</v>
      </c>
      <c r="EX5">
        <v>1</v>
      </c>
      <c r="EY5">
        <v>4</v>
      </c>
      <c r="EZ5">
        <v>0</v>
      </c>
      <c r="FA5">
        <f t="shared" si="9"/>
        <v>20</v>
      </c>
      <c r="FB5">
        <v>0</v>
      </c>
      <c r="FC5">
        <v>0</v>
      </c>
      <c r="FD5">
        <f t="shared" si="10"/>
        <v>0</v>
      </c>
      <c r="FE5">
        <f t="shared" si="11"/>
        <v>20</v>
      </c>
      <c r="FG5">
        <v>2</v>
      </c>
      <c r="FH5">
        <v>0</v>
      </c>
      <c r="FI5">
        <v>4</v>
      </c>
      <c r="FJ5">
        <v>2</v>
      </c>
      <c r="FK5">
        <v>1</v>
      </c>
      <c r="FL5">
        <v>0</v>
      </c>
      <c r="FM5">
        <f t="shared" si="12"/>
        <v>9</v>
      </c>
      <c r="FN5">
        <v>0</v>
      </c>
      <c r="FO5">
        <v>0</v>
      </c>
      <c r="FP5">
        <v>0</v>
      </c>
      <c r="FQ5">
        <v>0</v>
      </c>
      <c r="FR5">
        <f t="shared" si="13"/>
        <v>0</v>
      </c>
      <c r="FS5">
        <f t="shared" si="14"/>
        <v>9</v>
      </c>
      <c r="FV5">
        <v>3</v>
      </c>
      <c r="FW5">
        <v>0</v>
      </c>
      <c r="FZ5">
        <v>3</v>
      </c>
      <c r="GA5">
        <v>3</v>
      </c>
      <c r="GB5">
        <v>2</v>
      </c>
      <c r="GC5">
        <v>2</v>
      </c>
      <c r="GD5">
        <v>2</v>
      </c>
      <c r="GE5">
        <v>1</v>
      </c>
      <c r="GF5">
        <v>3</v>
      </c>
      <c r="GH5">
        <v>4</v>
      </c>
      <c r="GI5">
        <v>4</v>
      </c>
      <c r="GJ5">
        <v>4</v>
      </c>
      <c r="GK5">
        <v>4</v>
      </c>
      <c r="GL5">
        <v>3</v>
      </c>
      <c r="GM5">
        <v>1</v>
      </c>
      <c r="GN5">
        <v>4</v>
      </c>
      <c r="GQ5">
        <v>2</v>
      </c>
      <c r="GR5">
        <v>3</v>
      </c>
      <c r="GS5">
        <v>2</v>
      </c>
      <c r="GT5">
        <v>2</v>
      </c>
      <c r="GU5">
        <v>2</v>
      </c>
      <c r="GV5">
        <v>1</v>
      </c>
      <c r="GW5">
        <v>3</v>
      </c>
      <c r="GY5">
        <v>3</v>
      </c>
      <c r="GZ5">
        <v>3</v>
      </c>
      <c r="HA5">
        <v>4</v>
      </c>
      <c r="HB5">
        <v>4</v>
      </c>
      <c r="HC5">
        <v>3</v>
      </c>
      <c r="HD5">
        <v>1</v>
      </c>
      <c r="HE5">
        <v>4</v>
      </c>
    </row>
    <row r="6" spans="1:213" ht="18" x14ac:dyDescent="0.35">
      <c r="A6" s="13">
        <v>5</v>
      </c>
      <c r="B6" s="13">
        <v>1</v>
      </c>
      <c r="C6" s="13" t="s">
        <v>27</v>
      </c>
      <c r="D6" s="13">
        <v>8</v>
      </c>
      <c r="E6" s="13">
        <v>50</v>
      </c>
      <c r="F6" s="13">
        <v>3</v>
      </c>
      <c r="G6" s="13">
        <v>3</v>
      </c>
      <c r="H6" s="13">
        <v>1</v>
      </c>
      <c r="I6" s="13">
        <v>4</v>
      </c>
      <c r="J6" s="13">
        <v>120</v>
      </c>
      <c r="K6" s="13">
        <v>2</v>
      </c>
      <c r="L6" s="13">
        <v>1</v>
      </c>
      <c r="M6" s="13">
        <v>0</v>
      </c>
      <c r="N6"/>
      <c r="O6" t="s">
        <v>25</v>
      </c>
      <c r="P6" s="15">
        <v>1</v>
      </c>
      <c r="Q6" s="17">
        <v>0</v>
      </c>
      <c r="R6" s="17">
        <v>4</v>
      </c>
      <c r="S6" s="17">
        <v>1</v>
      </c>
      <c r="T6" s="17">
        <v>0</v>
      </c>
      <c r="U6" s="17">
        <v>0</v>
      </c>
      <c r="V6" s="17">
        <v>2</v>
      </c>
      <c r="W6" s="17">
        <v>2</v>
      </c>
      <c r="X6" t="s">
        <v>34</v>
      </c>
      <c r="Y6" s="17">
        <v>2</v>
      </c>
      <c r="Z6" s="17">
        <v>0</v>
      </c>
      <c r="AA6" s="17">
        <v>9</v>
      </c>
      <c r="AB6" s="18">
        <v>9</v>
      </c>
      <c r="AC6" s="13">
        <v>12</v>
      </c>
      <c r="AD6" s="13">
        <v>14.399999999999999</v>
      </c>
      <c r="AE6" s="13" t="s">
        <v>29</v>
      </c>
      <c r="AF6" t="s">
        <v>26</v>
      </c>
      <c r="AG6" s="15">
        <v>0</v>
      </c>
      <c r="AH6" s="17">
        <v>0</v>
      </c>
      <c r="AI6" s="17">
        <v>4</v>
      </c>
      <c r="AJ6" s="17">
        <v>0</v>
      </c>
      <c r="AK6" s="17">
        <v>0</v>
      </c>
      <c r="AL6" s="17">
        <v>0</v>
      </c>
      <c r="AM6" s="17">
        <v>1</v>
      </c>
      <c r="AN6" s="17">
        <v>1</v>
      </c>
      <c r="AO6" t="s">
        <v>34</v>
      </c>
      <c r="AP6" s="17">
        <v>1</v>
      </c>
      <c r="AQ6" s="17">
        <v>0</v>
      </c>
      <c r="AR6" s="17">
        <v>9</v>
      </c>
      <c r="AS6" s="18">
        <v>9</v>
      </c>
      <c r="AT6" s="13">
        <v>7</v>
      </c>
      <c r="AU6" s="13">
        <v>8.3999999999999986</v>
      </c>
      <c r="AV6" s="13" t="s">
        <v>29</v>
      </c>
      <c r="AW6" s="13"/>
      <c r="AX6" s="13" t="s">
        <v>25</v>
      </c>
      <c r="AY6" s="13">
        <v>83.3</v>
      </c>
      <c r="AZ6" s="13">
        <v>61.5</v>
      </c>
      <c r="BA6" s="13">
        <v>54.5</v>
      </c>
      <c r="BB6" s="13">
        <v>45.5</v>
      </c>
      <c r="BC6" s="13">
        <v>50</v>
      </c>
      <c r="BD6" s="13">
        <v>58.3</v>
      </c>
      <c r="BE6" s="13">
        <v>66.7</v>
      </c>
      <c r="BF6" s="13">
        <v>63</v>
      </c>
      <c r="BG6" s="13">
        <v>59.2</v>
      </c>
      <c r="BH6" s="13" t="s">
        <v>32</v>
      </c>
      <c r="BI6" s="13" t="s">
        <v>26</v>
      </c>
      <c r="BJ6" s="13">
        <v>72.2</v>
      </c>
      <c r="BK6" s="13">
        <v>61.5</v>
      </c>
      <c r="BL6" s="13">
        <v>63.6</v>
      </c>
      <c r="BM6" s="13">
        <v>57.6</v>
      </c>
      <c r="BN6" s="13">
        <v>43.8</v>
      </c>
      <c r="BO6" s="13">
        <v>50</v>
      </c>
      <c r="BP6" s="13">
        <v>58.3</v>
      </c>
      <c r="BQ6" s="13">
        <v>55.6</v>
      </c>
      <c r="BR6" s="13">
        <v>57.7</v>
      </c>
      <c r="BS6" s="13">
        <v>-1.5</v>
      </c>
      <c r="BT6"/>
      <c r="BU6">
        <v>4</v>
      </c>
      <c r="BV6">
        <v>4</v>
      </c>
      <c r="BW6">
        <v>3</v>
      </c>
      <c r="BX6">
        <v>3</v>
      </c>
      <c r="BY6">
        <v>0</v>
      </c>
      <c r="BZ6">
        <v>0</v>
      </c>
      <c r="CA6">
        <v>0</v>
      </c>
      <c r="CB6">
        <v>4</v>
      </c>
      <c r="CC6">
        <v>4</v>
      </c>
      <c r="CD6">
        <v>4</v>
      </c>
      <c r="CE6">
        <v>4</v>
      </c>
      <c r="CF6">
        <v>0</v>
      </c>
      <c r="CG6">
        <f t="shared" si="0"/>
        <v>30</v>
      </c>
      <c r="CH6">
        <v>0</v>
      </c>
      <c r="CI6">
        <v>0</v>
      </c>
      <c r="CJ6">
        <f t="shared" si="1"/>
        <v>0</v>
      </c>
      <c r="CK6">
        <f t="shared" si="2"/>
        <v>30</v>
      </c>
      <c r="CM6">
        <v>3</v>
      </c>
      <c r="CN6">
        <v>1</v>
      </c>
      <c r="CO6">
        <v>4</v>
      </c>
      <c r="CP6">
        <v>4</v>
      </c>
      <c r="CQ6">
        <v>2</v>
      </c>
      <c r="CR6">
        <v>0</v>
      </c>
      <c r="CS6">
        <f t="shared" si="3"/>
        <v>14</v>
      </c>
      <c r="CT6">
        <v>0</v>
      </c>
      <c r="CU6">
        <v>0</v>
      </c>
      <c r="CV6">
        <v>0</v>
      </c>
      <c r="CW6">
        <v>0</v>
      </c>
      <c r="CX6">
        <f t="shared" si="4"/>
        <v>0</v>
      </c>
      <c r="CY6">
        <f t="shared" si="5"/>
        <v>14</v>
      </c>
      <c r="DB6">
        <v>4</v>
      </c>
      <c r="DC6">
        <v>3</v>
      </c>
      <c r="DE6">
        <v>3</v>
      </c>
      <c r="DF6">
        <v>3</v>
      </c>
      <c r="DG6">
        <v>3</v>
      </c>
      <c r="DH6">
        <v>3</v>
      </c>
      <c r="DI6">
        <v>0</v>
      </c>
      <c r="DJ6">
        <v>3</v>
      </c>
      <c r="DK6">
        <v>0</v>
      </c>
      <c r="DL6">
        <v>3</v>
      </c>
      <c r="DM6">
        <v>0</v>
      </c>
      <c r="DN6">
        <v>4</v>
      </c>
      <c r="DO6">
        <v>3</v>
      </c>
      <c r="DP6">
        <v>0</v>
      </c>
      <c r="DQ6">
        <f t="shared" si="6"/>
        <v>25</v>
      </c>
      <c r="DR6">
        <v>0</v>
      </c>
      <c r="DS6">
        <v>0</v>
      </c>
      <c r="DT6">
        <f t="shared" si="7"/>
        <v>0</v>
      </c>
      <c r="DU6">
        <f t="shared" si="8"/>
        <v>25</v>
      </c>
      <c r="DW6">
        <v>1</v>
      </c>
      <c r="DX6">
        <v>0</v>
      </c>
      <c r="DY6">
        <v>0</v>
      </c>
      <c r="DZ6">
        <v>2</v>
      </c>
      <c r="EA6">
        <v>1</v>
      </c>
      <c r="EB6">
        <v>0</v>
      </c>
      <c r="EC6">
        <f t="shared" si="15"/>
        <v>4</v>
      </c>
      <c r="ED6">
        <v>0</v>
      </c>
      <c r="EE6">
        <v>0</v>
      </c>
      <c r="EF6">
        <v>0</v>
      </c>
      <c r="EG6">
        <v>0</v>
      </c>
      <c r="EH6">
        <f t="shared" si="16"/>
        <v>0</v>
      </c>
      <c r="EI6">
        <f t="shared" si="17"/>
        <v>4</v>
      </c>
      <c r="EL6">
        <v>3</v>
      </c>
      <c r="EM6">
        <v>1</v>
      </c>
      <c r="EO6">
        <v>4</v>
      </c>
      <c r="EP6">
        <v>4</v>
      </c>
      <c r="EQ6">
        <v>4</v>
      </c>
      <c r="ER6">
        <v>4</v>
      </c>
      <c r="ES6">
        <v>4</v>
      </c>
      <c r="ET6">
        <v>3</v>
      </c>
      <c r="EU6">
        <v>4</v>
      </c>
      <c r="EV6">
        <v>4</v>
      </c>
      <c r="EW6">
        <v>3</v>
      </c>
      <c r="EX6">
        <v>3</v>
      </c>
      <c r="EY6">
        <v>4</v>
      </c>
      <c r="EZ6">
        <v>0</v>
      </c>
      <c r="FA6">
        <f t="shared" si="9"/>
        <v>41</v>
      </c>
      <c r="FB6">
        <v>0</v>
      </c>
      <c r="FC6">
        <v>0</v>
      </c>
      <c r="FD6">
        <f t="shared" si="10"/>
        <v>0</v>
      </c>
      <c r="FE6">
        <f t="shared" si="11"/>
        <v>41</v>
      </c>
      <c r="FG6">
        <v>3</v>
      </c>
      <c r="FH6">
        <v>0</v>
      </c>
      <c r="FI6">
        <v>4</v>
      </c>
      <c r="FJ6">
        <v>2</v>
      </c>
      <c r="FK6">
        <v>1</v>
      </c>
      <c r="FL6">
        <v>0</v>
      </c>
      <c r="FM6">
        <f t="shared" si="12"/>
        <v>10</v>
      </c>
      <c r="FN6">
        <v>0</v>
      </c>
      <c r="FO6">
        <v>0</v>
      </c>
      <c r="FP6">
        <v>0</v>
      </c>
      <c r="FQ6">
        <v>0</v>
      </c>
      <c r="FR6">
        <f t="shared" si="13"/>
        <v>0</v>
      </c>
      <c r="FS6">
        <f t="shared" si="14"/>
        <v>10</v>
      </c>
      <c r="FV6">
        <v>4</v>
      </c>
      <c r="FW6">
        <v>4</v>
      </c>
      <c r="FZ6">
        <v>4</v>
      </c>
      <c r="GA6">
        <v>5</v>
      </c>
      <c r="GB6">
        <v>4</v>
      </c>
      <c r="GC6">
        <v>2</v>
      </c>
      <c r="GD6">
        <v>4</v>
      </c>
      <c r="GE6">
        <v>3</v>
      </c>
      <c r="GH6">
        <v>5</v>
      </c>
      <c r="GI6">
        <v>5</v>
      </c>
      <c r="GJ6">
        <v>5</v>
      </c>
      <c r="GK6">
        <v>5</v>
      </c>
      <c r="GL6">
        <v>5</v>
      </c>
      <c r="GM6">
        <v>5</v>
      </c>
      <c r="GQ6">
        <v>4</v>
      </c>
      <c r="GR6">
        <v>4</v>
      </c>
      <c r="GS6">
        <v>4</v>
      </c>
      <c r="GT6">
        <v>2</v>
      </c>
      <c r="GU6">
        <v>4</v>
      </c>
      <c r="GV6">
        <v>4</v>
      </c>
      <c r="GY6">
        <v>5</v>
      </c>
      <c r="GZ6">
        <v>5</v>
      </c>
      <c r="HA6">
        <v>5</v>
      </c>
      <c r="HB6">
        <v>4</v>
      </c>
      <c r="HC6">
        <v>5</v>
      </c>
      <c r="HD6">
        <v>5</v>
      </c>
    </row>
    <row r="7" spans="1:213" ht="15.6" customHeight="1" x14ac:dyDescent="0.35">
      <c r="A7" s="13">
        <v>6</v>
      </c>
      <c r="B7" s="13">
        <v>1</v>
      </c>
      <c r="C7" s="13" t="s">
        <v>27</v>
      </c>
      <c r="D7" s="13">
        <v>37</v>
      </c>
      <c r="E7" s="13">
        <v>86</v>
      </c>
      <c r="F7" s="13">
        <v>1</v>
      </c>
      <c r="G7" s="13">
        <v>4</v>
      </c>
      <c r="H7" s="13">
        <v>1</v>
      </c>
      <c r="I7" s="13">
        <v>4</v>
      </c>
      <c r="J7" s="13">
        <v>120</v>
      </c>
      <c r="K7" s="13">
        <v>3</v>
      </c>
      <c r="L7" s="13">
        <v>1</v>
      </c>
      <c r="M7" s="13">
        <v>0</v>
      </c>
      <c r="N7"/>
      <c r="O7" t="s">
        <v>25</v>
      </c>
      <c r="P7" s="15">
        <v>1</v>
      </c>
      <c r="Q7" s="17">
        <v>0</v>
      </c>
      <c r="R7" s="17">
        <v>4</v>
      </c>
      <c r="S7" s="17">
        <v>2</v>
      </c>
      <c r="T7" s="17">
        <v>1</v>
      </c>
      <c r="U7" s="17">
        <v>0</v>
      </c>
      <c r="V7" s="17">
        <v>1</v>
      </c>
      <c r="W7" s="17">
        <v>1</v>
      </c>
      <c r="X7" t="s">
        <v>34</v>
      </c>
      <c r="Y7" s="17">
        <v>1</v>
      </c>
      <c r="Z7" s="17">
        <v>0</v>
      </c>
      <c r="AA7" s="17">
        <v>9</v>
      </c>
      <c r="AB7" s="18">
        <v>9</v>
      </c>
      <c r="AC7" s="13">
        <v>11</v>
      </c>
      <c r="AD7" s="13">
        <v>13.200000000000001</v>
      </c>
      <c r="AE7" s="13" t="s">
        <v>29</v>
      </c>
      <c r="AF7" t="s">
        <v>26</v>
      </c>
      <c r="AG7" s="15">
        <v>0</v>
      </c>
      <c r="AH7" s="17">
        <v>0</v>
      </c>
      <c r="AI7" s="17">
        <v>4</v>
      </c>
      <c r="AJ7" s="17">
        <v>1</v>
      </c>
      <c r="AK7" s="17">
        <v>0</v>
      </c>
      <c r="AL7" s="17">
        <v>0</v>
      </c>
      <c r="AM7" s="17">
        <v>0</v>
      </c>
      <c r="AN7" s="17">
        <v>0</v>
      </c>
      <c r="AO7" t="s">
        <v>33</v>
      </c>
      <c r="AP7" s="17">
        <v>1</v>
      </c>
      <c r="AQ7" s="17">
        <v>0</v>
      </c>
      <c r="AR7" s="17">
        <v>9</v>
      </c>
      <c r="AS7" s="18">
        <v>9</v>
      </c>
      <c r="AT7" s="13">
        <v>6</v>
      </c>
      <c r="AU7" s="13">
        <v>7.1999999999999993</v>
      </c>
      <c r="AV7" s="13" t="s">
        <v>29</v>
      </c>
      <c r="AW7" s="13"/>
      <c r="AX7" s="13" t="s">
        <v>25</v>
      </c>
      <c r="AY7" s="13">
        <v>50</v>
      </c>
      <c r="AZ7" s="13">
        <v>53.8</v>
      </c>
      <c r="BA7" s="13">
        <v>63.6</v>
      </c>
      <c r="BB7" s="13">
        <v>63.6</v>
      </c>
      <c r="BC7" s="13">
        <v>43.8</v>
      </c>
      <c r="BD7" s="13">
        <v>58.3</v>
      </c>
      <c r="BE7" s="13">
        <v>50</v>
      </c>
      <c r="BF7" s="13">
        <v>59.3</v>
      </c>
      <c r="BG7" s="13">
        <v>56.3</v>
      </c>
      <c r="BH7" s="13" t="s">
        <v>32</v>
      </c>
      <c r="BI7" s="13" t="s">
        <v>26</v>
      </c>
      <c r="BJ7" s="13">
        <v>50</v>
      </c>
      <c r="BK7" s="13">
        <v>53.8</v>
      </c>
      <c r="BL7" s="13">
        <v>45.5</v>
      </c>
      <c r="BM7" s="13">
        <v>57.6</v>
      </c>
      <c r="BN7" s="13">
        <v>50</v>
      </c>
      <c r="BO7" s="13">
        <v>58.3</v>
      </c>
      <c r="BP7" s="13">
        <v>58.3</v>
      </c>
      <c r="BQ7" s="13">
        <v>66.7</v>
      </c>
      <c r="BR7" s="13">
        <v>56.3</v>
      </c>
      <c r="BS7" s="13">
        <v>0</v>
      </c>
      <c r="BT7"/>
      <c r="BU7">
        <v>4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f t="shared" si="0"/>
        <v>4</v>
      </c>
      <c r="CH7">
        <v>2</v>
      </c>
      <c r="CI7">
        <v>0</v>
      </c>
      <c r="CJ7">
        <f t="shared" si="1"/>
        <v>2</v>
      </c>
      <c r="CK7">
        <f t="shared" si="2"/>
        <v>2</v>
      </c>
      <c r="CY7">
        <f t="shared" si="5"/>
        <v>0</v>
      </c>
      <c r="DB7">
        <v>4</v>
      </c>
      <c r="DC7">
        <v>2</v>
      </c>
      <c r="DE7">
        <v>4</v>
      </c>
      <c r="DF7">
        <v>4</v>
      </c>
      <c r="DG7">
        <v>4</v>
      </c>
      <c r="DH7">
        <v>3</v>
      </c>
      <c r="DI7">
        <v>1</v>
      </c>
      <c r="DJ7">
        <v>3</v>
      </c>
      <c r="DK7">
        <v>0</v>
      </c>
      <c r="DL7">
        <v>4</v>
      </c>
      <c r="DM7">
        <v>0</v>
      </c>
      <c r="DN7">
        <v>4</v>
      </c>
      <c r="DO7">
        <v>4</v>
      </c>
      <c r="DP7">
        <v>0</v>
      </c>
      <c r="DQ7">
        <f t="shared" si="6"/>
        <v>31</v>
      </c>
      <c r="DR7">
        <v>0</v>
      </c>
      <c r="DS7">
        <v>0</v>
      </c>
      <c r="DT7">
        <f t="shared" si="7"/>
        <v>0</v>
      </c>
      <c r="DU7">
        <f t="shared" si="8"/>
        <v>31</v>
      </c>
      <c r="DW7">
        <v>1</v>
      </c>
      <c r="DX7">
        <v>0</v>
      </c>
      <c r="DY7">
        <v>0</v>
      </c>
      <c r="DZ7">
        <v>1</v>
      </c>
      <c r="EA7">
        <v>0</v>
      </c>
      <c r="EB7">
        <v>0</v>
      </c>
      <c r="EC7">
        <f t="shared" si="15"/>
        <v>2</v>
      </c>
      <c r="ED7">
        <v>0</v>
      </c>
      <c r="EE7">
        <v>0</v>
      </c>
      <c r="EF7">
        <v>0</v>
      </c>
      <c r="EG7">
        <v>0</v>
      </c>
      <c r="EH7">
        <f t="shared" si="16"/>
        <v>0</v>
      </c>
      <c r="EI7">
        <f t="shared" si="17"/>
        <v>2</v>
      </c>
      <c r="EL7">
        <v>4</v>
      </c>
      <c r="EM7">
        <v>2</v>
      </c>
      <c r="EO7">
        <v>4</v>
      </c>
      <c r="EP7">
        <v>4</v>
      </c>
      <c r="EQ7">
        <v>4</v>
      </c>
      <c r="ER7">
        <v>4</v>
      </c>
      <c r="ES7">
        <v>3</v>
      </c>
      <c r="ET7">
        <v>2</v>
      </c>
      <c r="EU7">
        <v>0</v>
      </c>
      <c r="EV7">
        <v>4</v>
      </c>
      <c r="EW7">
        <v>4</v>
      </c>
      <c r="EX7">
        <v>2</v>
      </c>
      <c r="EY7">
        <v>3</v>
      </c>
      <c r="EZ7">
        <v>0</v>
      </c>
      <c r="FA7">
        <f t="shared" si="9"/>
        <v>34</v>
      </c>
      <c r="FB7">
        <v>0</v>
      </c>
      <c r="FC7">
        <v>0</v>
      </c>
      <c r="FD7">
        <f t="shared" si="10"/>
        <v>0</v>
      </c>
      <c r="FE7">
        <f t="shared" si="11"/>
        <v>34</v>
      </c>
      <c r="FG7">
        <v>3</v>
      </c>
      <c r="FH7">
        <v>0</v>
      </c>
      <c r="FI7">
        <v>4</v>
      </c>
      <c r="FJ7">
        <v>1</v>
      </c>
      <c r="FK7">
        <v>0</v>
      </c>
      <c r="FL7">
        <v>0</v>
      </c>
      <c r="FM7">
        <f t="shared" si="12"/>
        <v>8</v>
      </c>
      <c r="FN7">
        <v>0</v>
      </c>
      <c r="FO7">
        <v>0</v>
      </c>
      <c r="FP7">
        <v>0</v>
      </c>
      <c r="FQ7">
        <v>0</v>
      </c>
      <c r="FR7">
        <f t="shared" si="13"/>
        <v>0</v>
      </c>
      <c r="FS7">
        <f t="shared" si="14"/>
        <v>8</v>
      </c>
      <c r="FV7">
        <v>4</v>
      </c>
      <c r="FW7">
        <v>3</v>
      </c>
      <c r="FZ7">
        <v>3</v>
      </c>
      <c r="GA7">
        <v>4</v>
      </c>
      <c r="GB7">
        <v>4</v>
      </c>
      <c r="GC7">
        <v>3</v>
      </c>
      <c r="GD7">
        <v>4</v>
      </c>
      <c r="GE7">
        <v>4</v>
      </c>
      <c r="GF7">
        <v>3</v>
      </c>
      <c r="GH7">
        <v>4</v>
      </c>
      <c r="GI7">
        <v>4</v>
      </c>
      <c r="GJ7">
        <v>5</v>
      </c>
      <c r="GK7">
        <v>5</v>
      </c>
      <c r="GL7">
        <v>5</v>
      </c>
      <c r="GM7">
        <v>5</v>
      </c>
      <c r="GN7">
        <v>5</v>
      </c>
      <c r="GQ7">
        <v>3</v>
      </c>
      <c r="GR7">
        <v>3</v>
      </c>
      <c r="GS7">
        <v>4</v>
      </c>
      <c r="GT7">
        <v>4</v>
      </c>
      <c r="GU7">
        <v>3</v>
      </c>
      <c r="GV7">
        <v>4</v>
      </c>
      <c r="GW7">
        <v>3</v>
      </c>
      <c r="GY7">
        <v>5</v>
      </c>
      <c r="GZ7">
        <v>4</v>
      </c>
      <c r="HA7">
        <v>5</v>
      </c>
      <c r="HB7">
        <v>5</v>
      </c>
      <c r="HC7">
        <v>4</v>
      </c>
      <c r="HD7">
        <v>5</v>
      </c>
      <c r="HE7">
        <v>5</v>
      </c>
    </row>
    <row r="8" spans="1:213" ht="18" x14ac:dyDescent="0.35">
      <c r="A8" s="13">
        <v>7</v>
      </c>
      <c r="B8" s="13">
        <v>1</v>
      </c>
      <c r="C8" s="13" t="s">
        <v>27</v>
      </c>
      <c r="D8" s="13">
        <v>60</v>
      </c>
      <c r="E8" s="13">
        <v>116</v>
      </c>
      <c r="F8" s="13">
        <v>1</v>
      </c>
      <c r="G8" s="13">
        <v>4</v>
      </c>
      <c r="H8" s="13">
        <v>1</v>
      </c>
      <c r="I8" s="13">
        <v>4</v>
      </c>
      <c r="J8" s="13">
        <v>120</v>
      </c>
      <c r="K8" s="13">
        <v>2</v>
      </c>
      <c r="L8" s="13">
        <v>1</v>
      </c>
      <c r="M8" s="13">
        <v>1</v>
      </c>
      <c r="N8"/>
      <c r="O8" t="s">
        <v>25</v>
      </c>
      <c r="P8" s="15">
        <v>1</v>
      </c>
      <c r="Q8" s="17">
        <v>0</v>
      </c>
      <c r="R8" s="17">
        <v>4</v>
      </c>
      <c r="S8" s="17">
        <v>2</v>
      </c>
      <c r="T8" s="17">
        <v>2</v>
      </c>
      <c r="U8" s="17">
        <v>0</v>
      </c>
      <c r="V8" s="17">
        <v>0</v>
      </c>
      <c r="W8" s="17">
        <v>0</v>
      </c>
      <c r="X8" t="s">
        <v>33</v>
      </c>
      <c r="Y8" s="17">
        <v>3</v>
      </c>
      <c r="Z8" s="17">
        <v>0</v>
      </c>
      <c r="AA8" s="17">
        <v>9</v>
      </c>
      <c r="AB8" s="18">
        <v>9</v>
      </c>
      <c r="AC8" s="22">
        <v>12</v>
      </c>
      <c r="AD8" s="22">
        <v>14.399999999999999</v>
      </c>
      <c r="AE8" s="23" t="s">
        <v>36</v>
      </c>
      <c r="AF8" t="s">
        <v>26</v>
      </c>
      <c r="AG8" s="15">
        <v>0</v>
      </c>
      <c r="AH8" s="17">
        <v>0</v>
      </c>
      <c r="AI8" s="17">
        <v>4</v>
      </c>
      <c r="AJ8" s="17">
        <v>2</v>
      </c>
      <c r="AK8" s="17">
        <v>2</v>
      </c>
      <c r="AL8" s="17">
        <v>0</v>
      </c>
      <c r="AM8" s="17">
        <v>0</v>
      </c>
      <c r="AN8" s="17">
        <v>0</v>
      </c>
      <c r="AO8" t="s">
        <v>33</v>
      </c>
      <c r="AP8" s="17">
        <v>2</v>
      </c>
      <c r="AQ8" s="17">
        <v>0</v>
      </c>
      <c r="AR8" s="17">
        <v>9</v>
      </c>
      <c r="AS8" s="18">
        <v>9</v>
      </c>
      <c r="AT8" s="22">
        <v>10</v>
      </c>
      <c r="AU8" s="22">
        <v>12</v>
      </c>
      <c r="AV8" s="23" t="s">
        <v>29</v>
      </c>
      <c r="AW8" s="24"/>
      <c r="AX8" s="13" t="s">
        <v>25</v>
      </c>
      <c r="AY8" s="13">
        <v>77.8</v>
      </c>
      <c r="AZ8" s="13">
        <v>46.2</v>
      </c>
      <c r="BA8" s="13">
        <v>72.7</v>
      </c>
      <c r="BB8" s="13">
        <v>63.6</v>
      </c>
      <c r="BC8" s="13">
        <v>43.8</v>
      </c>
      <c r="BD8" s="13">
        <v>50</v>
      </c>
      <c r="BE8" s="13">
        <v>58.3</v>
      </c>
      <c r="BF8" s="13">
        <v>63</v>
      </c>
      <c r="BG8" s="13">
        <v>60.6</v>
      </c>
      <c r="BH8" s="13" t="s">
        <v>32</v>
      </c>
      <c r="BI8" s="13" t="s">
        <v>26</v>
      </c>
      <c r="BJ8" s="13">
        <v>88.9</v>
      </c>
      <c r="BK8" s="13">
        <v>61.5</v>
      </c>
      <c r="BL8" s="13">
        <v>54.5</v>
      </c>
      <c r="BM8" s="13">
        <v>57.6</v>
      </c>
      <c r="BN8" s="13">
        <v>62.5</v>
      </c>
      <c r="BO8" s="13">
        <v>50</v>
      </c>
      <c r="BP8" s="13">
        <v>50</v>
      </c>
      <c r="BQ8" s="13">
        <v>70.400000000000006</v>
      </c>
      <c r="BR8" s="13">
        <v>63.4</v>
      </c>
      <c r="BS8" s="13">
        <v>2.8</v>
      </c>
      <c r="BT8"/>
      <c r="BU8">
        <v>1</v>
      </c>
      <c r="BV8">
        <v>1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f t="shared" si="0"/>
        <v>2</v>
      </c>
      <c r="CH8">
        <v>0</v>
      </c>
      <c r="CI8">
        <v>0</v>
      </c>
      <c r="CJ8">
        <f t="shared" si="1"/>
        <v>0</v>
      </c>
      <c r="CK8">
        <f t="shared" si="2"/>
        <v>2</v>
      </c>
      <c r="CM8">
        <v>3</v>
      </c>
      <c r="CN8">
        <v>0</v>
      </c>
      <c r="CO8">
        <v>0</v>
      </c>
      <c r="CP8">
        <v>0</v>
      </c>
      <c r="CQ8">
        <v>3</v>
      </c>
      <c r="CR8">
        <v>0</v>
      </c>
      <c r="CS8">
        <f t="shared" si="3"/>
        <v>6</v>
      </c>
      <c r="CT8">
        <v>0</v>
      </c>
      <c r="CU8">
        <v>0</v>
      </c>
      <c r="CV8">
        <v>4</v>
      </c>
      <c r="CW8">
        <v>0</v>
      </c>
      <c r="CX8">
        <f t="shared" si="4"/>
        <v>4</v>
      </c>
      <c r="CY8">
        <f t="shared" si="5"/>
        <v>2</v>
      </c>
      <c r="DB8">
        <v>1</v>
      </c>
      <c r="DC8">
        <v>1</v>
      </c>
      <c r="DE8">
        <v>4</v>
      </c>
      <c r="DF8">
        <v>4</v>
      </c>
      <c r="DG8">
        <v>2</v>
      </c>
      <c r="DH8">
        <v>2</v>
      </c>
      <c r="DI8">
        <v>0</v>
      </c>
      <c r="DJ8">
        <v>0</v>
      </c>
      <c r="DK8">
        <v>0</v>
      </c>
      <c r="DL8">
        <v>4</v>
      </c>
      <c r="DM8">
        <v>4</v>
      </c>
      <c r="DN8">
        <v>4</v>
      </c>
      <c r="DO8">
        <v>4</v>
      </c>
      <c r="DP8">
        <v>0</v>
      </c>
      <c r="DQ8">
        <f t="shared" si="6"/>
        <v>28</v>
      </c>
      <c r="DR8">
        <v>0</v>
      </c>
      <c r="DS8">
        <v>0</v>
      </c>
      <c r="DT8">
        <f t="shared" si="7"/>
        <v>0</v>
      </c>
      <c r="DU8">
        <f t="shared" si="8"/>
        <v>28</v>
      </c>
      <c r="DW8">
        <v>4</v>
      </c>
      <c r="DX8">
        <v>1</v>
      </c>
      <c r="DY8">
        <v>4</v>
      </c>
      <c r="DZ8">
        <v>4</v>
      </c>
      <c r="EA8">
        <v>2</v>
      </c>
      <c r="EB8">
        <v>0</v>
      </c>
      <c r="EC8">
        <f t="shared" si="15"/>
        <v>15</v>
      </c>
      <c r="ED8">
        <v>0</v>
      </c>
      <c r="EE8">
        <v>0</v>
      </c>
      <c r="EF8">
        <v>0</v>
      </c>
      <c r="EG8">
        <v>0</v>
      </c>
      <c r="EH8">
        <f t="shared" si="16"/>
        <v>0</v>
      </c>
      <c r="EI8">
        <f t="shared" si="17"/>
        <v>15</v>
      </c>
      <c r="EL8">
        <v>4</v>
      </c>
      <c r="EM8">
        <v>3</v>
      </c>
      <c r="FZ8">
        <v>2</v>
      </c>
      <c r="GA8">
        <v>4</v>
      </c>
      <c r="GB8">
        <v>4</v>
      </c>
      <c r="GC8">
        <v>4</v>
      </c>
      <c r="GH8">
        <v>3</v>
      </c>
      <c r="GI8">
        <v>4</v>
      </c>
      <c r="GJ8">
        <v>5</v>
      </c>
      <c r="GK8">
        <v>5</v>
      </c>
      <c r="GQ8">
        <v>2</v>
      </c>
      <c r="GR8">
        <v>4</v>
      </c>
      <c r="GS8">
        <v>3</v>
      </c>
      <c r="GT8">
        <v>4</v>
      </c>
      <c r="GY8">
        <v>2</v>
      </c>
      <c r="GZ8">
        <v>3</v>
      </c>
      <c r="HA8">
        <v>5</v>
      </c>
      <c r="HB8">
        <v>4</v>
      </c>
    </row>
    <row r="9" spans="1:213" ht="18" x14ac:dyDescent="0.35">
      <c r="A9" s="13">
        <v>8</v>
      </c>
      <c r="B9" s="13">
        <v>1</v>
      </c>
      <c r="C9" s="13" t="s">
        <v>27</v>
      </c>
      <c r="D9" s="13">
        <v>14</v>
      </c>
      <c r="E9" s="13">
        <v>42</v>
      </c>
      <c r="F9" s="13">
        <v>1</v>
      </c>
      <c r="G9" s="13">
        <v>4</v>
      </c>
      <c r="H9" s="13">
        <v>1</v>
      </c>
      <c r="I9" s="13">
        <v>4</v>
      </c>
      <c r="J9" s="13">
        <v>120</v>
      </c>
      <c r="K9" s="13">
        <v>2</v>
      </c>
      <c r="L9" s="13">
        <v>3</v>
      </c>
      <c r="M9" s="13">
        <v>0</v>
      </c>
      <c r="N9"/>
      <c r="O9" t="s">
        <v>25</v>
      </c>
      <c r="P9" s="15">
        <v>1</v>
      </c>
      <c r="Q9" s="17">
        <v>0</v>
      </c>
      <c r="R9" s="17">
        <v>3</v>
      </c>
      <c r="S9" s="17">
        <v>1</v>
      </c>
      <c r="T9" s="17">
        <v>0</v>
      </c>
      <c r="U9" s="17">
        <v>0</v>
      </c>
      <c r="V9" s="17">
        <v>0</v>
      </c>
      <c r="W9" s="17">
        <v>2</v>
      </c>
      <c r="X9" t="s">
        <v>35</v>
      </c>
      <c r="Y9" s="17">
        <v>1</v>
      </c>
      <c r="Z9" s="17">
        <v>0</v>
      </c>
      <c r="AA9" s="17">
        <v>0</v>
      </c>
      <c r="AB9" s="18">
        <v>9</v>
      </c>
      <c r="AC9" s="13">
        <v>8</v>
      </c>
      <c r="AD9" s="13">
        <v>8.7272727272727266</v>
      </c>
      <c r="AE9" s="13" t="s">
        <v>29</v>
      </c>
      <c r="AF9" t="s">
        <v>26</v>
      </c>
      <c r="AG9" s="15">
        <v>0</v>
      </c>
      <c r="AH9" s="17">
        <v>0</v>
      </c>
      <c r="AI9" s="17">
        <v>3</v>
      </c>
      <c r="AJ9" s="17">
        <v>0</v>
      </c>
      <c r="AK9" s="17">
        <v>0</v>
      </c>
      <c r="AL9" s="17">
        <v>0</v>
      </c>
      <c r="AM9" s="17">
        <v>0</v>
      </c>
      <c r="AN9" s="17">
        <v>1</v>
      </c>
      <c r="AO9" t="s">
        <v>35</v>
      </c>
      <c r="AP9" s="17">
        <v>1</v>
      </c>
      <c r="AQ9" s="17">
        <v>0</v>
      </c>
      <c r="AR9" s="17">
        <v>9</v>
      </c>
      <c r="AS9" s="18">
        <v>9</v>
      </c>
      <c r="AT9" s="13">
        <v>5</v>
      </c>
      <c r="AU9" s="13">
        <v>6</v>
      </c>
      <c r="AV9" s="13" t="s">
        <v>29</v>
      </c>
      <c r="AW9" s="13"/>
      <c r="AX9" s="13" t="s">
        <v>25</v>
      </c>
      <c r="AY9" s="13">
        <v>100</v>
      </c>
      <c r="AZ9" s="13">
        <v>84.6</v>
      </c>
      <c r="BA9" s="13">
        <v>100</v>
      </c>
      <c r="BB9" s="13">
        <v>78.8</v>
      </c>
      <c r="BC9" s="13">
        <v>81.3</v>
      </c>
      <c r="BD9" s="13">
        <v>91.7</v>
      </c>
      <c r="BE9" s="13">
        <v>75</v>
      </c>
      <c r="BF9" s="13">
        <v>88.9</v>
      </c>
      <c r="BG9" s="13">
        <v>86.6</v>
      </c>
      <c r="BH9" s="13" t="s">
        <v>32</v>
      </c>
      <c r="BI9" s="13" t="s">
        <v>26</v>
      </c>
      <c r="BJ9" s="13">
        <v>100</v>
      </c>
      <c r="BK9" s="13">
        <v>100</v>
      </c>
      <c r="BL9" s="13">
        <v>100</v>
      </c>
      <c r="BM9" s="13">
        <v>97</v>
      </c>
      <c r="BN9" s="13">
        <v>100</v>
      </c>
      <c r="BO9" s="13">
        <v>100</v>
      </c>
      <c r="BP9" s="13">
        <v>100</v>
      </c>
      <c r="BQ9" s="13">
        <v>100</v>
      </c>
      <c r="BR9" s="13">
        <v>99.3</v>
      </c>
      <c r="BS9" s="13">
        <v>12.7</v>
      </c>
      <c r="BT9"/>
      <c r="BU9">
        <v>3</v>
      </c>
      <c r="BV9">
        <v>4</v>
      </c>
      <c r="BW9">
        <v>3</v>
      </c>
      <c r="BX9">
        <v>2</v>
      </c>
      <c r="BY9">
        <v>0</v>
      </c>
      <c r="BZ9">
        <v>2</v>
      </c>
      <c r="CA9">
        <v>0</v>
      </c>
      <c r="CB9">
        <v>3</v>
      </c>
      <c r="CC9">
        <v>4</v>
      </c>
      <c r="CD9">
        <v>4</v>
      </c>
      <c r="CE9">
        <v>4</v>
      </c>
      <c r="CF9">
        <v>0</v>
      </c>
      <c r="CG9">
        <f t="shared" si="0"/>
        <v>29</v>
      </c>
      <c r="CH9">
        <v>0</v>
      </c>
      <c r="CI9">
        <v>0</v>
      </c>
      <c r="CJ9">
        <f t="shared" si="1"/>
        <v>0</v>
      </c>
      <c r="CK9">
        <f t="shared" si="2"/>
        <v>29</v>
      </c>
      <c r="CM9">
        <v>2</v>
      </c>
      <c r="CN9">
        <v>0</v>
      </c>
      <c r="CO9">
        <v>4</v>
      </c>
      <c r="CP9">
        <v>3</v>
      </c>
      <c r="CQ9">
        <v>1</v>
      </c>
      <c r="CR9">
        <v>0</v>
      </c>
      <c r="CS9">
        <f t="shared" si="3"/>
        <v>10</v>
      </c>
      <c r="CT9">
        <v>0</v>
      </c>
      <c r="CU9">
        <v>0</v>
      </c>
      <c r="CV9">
        <v>1</v>
      </c>
      <c r="CW9">
        <v>0</v>
      </c>
      <c r="CX9">
        <f t="shared" si="4"/>
        <v>1</v>
      </c>
      <c r="CY9">
        <f t="shared" si="5"/>
        <v>9</v>
      </c>
      <c r="DB9">
        <v>4</v>
      </c>
      <c r="DC9">
        <v>3</v>
      </c>
      <c r="DE9">
        <v>4</v>
      </c>
      <c r="DF9">
        <v>4</v>
      </c>
      <c r="DG9">
        <v>3</v>
      </c>
      <c r="DH9">
        <v>2</v>
      </c>
      <c r="DI9">
        <v>2</v>
      </c>
      <c r="DJ9">
        <v>2</v>
      </c>
      <c r="DK9">
        <v>4</v>
      </c>
      <c r="DL9">
        <v>4</v>
      </c>
      <c r="DM9">
        <v>4</v>
      </c>
      <c r="DN9">
        <v>3</v>
      </c>
      <c r="DO9">
        <v>4</v>
      </c>
      <c r="DP9" s="25">
        <v>0</v>
      </c>
      <c r="DQ9">
        <f t="shared" si="6"/>
        <v>36</v>
      </c>
      <c r="DR9">
        <v>0</v>
      </c>
      <c r="DS9">
        <v>0</v>
      </c>
      <c r="DT9">
        <f t="shared" si="7"/>
        <v>0</v>
      </c>
      <c r="DU9">
        <f t="shared" si="8"/>
        <v>36</v>
      </c>
      <c r="DW9">
        <v>2</v>
      </c>
      <c r="DX9">
        <v>0</v>
      </c>
      <c r="DY9">
        <v>4</v>
      </c>
      <c r="DZ9">
        <v>2</v>
      </c>
      <c r="EA9">
        <v>0</v>
      </c>
      <c r="EB9">
        <v>0</v>
      </c>
      <c r="EC9">
        <f t="shared" si="15"/>
        <v>8</v>
      </c>
      <c r="ED9">
        <v>0</v>
      </c>
      <c r="EE9">
        <v>0</v>
      </c>
      <c r="EF9">
        <v>0</v>
      </c>
      <c r="EG9">
        <v>0</v>
      </c>
      <c r="EH9">
        <f t="shared" si="16"/>
        <v>0</v>
      </c>
      <c r="EI9">
        <f t="shared" si="17"/>
        <v>8</v>
      </c>
      <c r="EL9">
        <v>4</v>
      </c>
      <c r="EM9">
        <v>4</v>
      </c>
      <c r="FZ9">
        <v>3</v>
      </c>
      <c r="GA9">
        <v>2</v>
      </c>
      <c r="GB9">
        <v>4</v>
      </c>
      <c r="GC9">
        <v>5</v>
      </c>
      <c r="GH9">
        <v>4</v>
      </c>
      <c r="GI9">
        <v>4</v>
      </c>
      <c r="GJ9">
        <v>5</v>
      </c>
      <c r="GK9">
        <v>5</v>
      </c>
      <c r="GQ9">
        <v>2</v>
      </c>
      <c r="GR9">
        <v>2</v>
      </c>
      <c r="GS9">
        <v>4</v>
      </c>
      <c r="GT9">
        <v>4</v>
      </c>
      <c r="GY9">
        <v>4</v>
      </c>
      <c r="GZ9">
        <v>4</v>
      </c>
      <c r="HA9">
        <v>4</v>
      </c>
      <c r="HB9">
        <v>5</v>
      </c>
    </row>
    <row r="10" spans="1:213" ht="15.6" customHeight="1" x14ac:dyDescent="0.35">
      <c r="A10" s="13">
        <v>9</v>
      </c>
      <c r="B10" s="13">
        <v>1</v>
      </c>
      <c r="C10" s="13" t="s">
        <v>27</v>
      </c>
      <c r="D10" s="13">
        <v>11</v>
      </c>
      <c r="E10" s="13">
        <v>42</v>
      </c>
      <c r="F10" s="13">
        <v>2</v>
      </c>
      <c r="G10" s="13">
        <v>3</v>
      </c>
      <c r="H10" s="13">
        <v>1</v>
      </c>
      <c r="I10" s="13">
        <v>4</v>
      </c>
      <c r="J10" s="13">
        <v>120</v>
      </c>
      <c r="K10" s="13">
        <v>2</v>
      </c>
      <c r="L10" s="13">
        <v>1</v>
      </c>
      <c r="M10" s="13">
        <v>0</v>
      </c>
      <c r="N10"/>
      <c r="O10" t="s">
        <v>25</v>
      </c>
      <c r="P10" s="15">
        <v>1</v>
      </c>
      <c r="Q10" s="17">
        <v>0</v>
      </c>
      <c r="R10" s="17">
        <v>3</v>
      </c>
      <c r="S10" s="17">
        <v>1</v>
      </c>
      <c r="T10" s="17">
        <v>0</v>
      </c>
      <c r="U10" s="17">
        <v>0</v>
      </c>
      <c r="V10" s="17">
        <v>1</v>
      </c>
      <c r="W10" s="17">
        <v>1</v>
      </c>
      <c r="X10" t="s">
        <v>34</v>
      </c>
      <c r="Y10" s="17">
        <v>2</v>
      </c>
      <c r="Z10" s="17">
        <v>0</v>
      </c>
      <c r="AA10" s="17">
        <v>4</v>
      </c>
      <c r="AB10" s="18">
        <v>9</v>
      </c>
      <c r="AC10" s="13">
        <v>9</v>
      </c>
      <c r="AD10" s="13">
        <v>14.181818181818183</v>
      </c>
      <c r="AE10" s="13" t="s">
        <v>29</v>
      </c>
      <c r="AF10" t="s">
        <v>26</v>
      </c>
      <c r="AG10" s="15">
        <v>0</v>
      </c>
      <c r="AH10" s="17">
        <v>0</v>
      </c>
      <c r="AI10" s="17">
        <v>3</v>
      </c>
      <c r="AJ10" s="17">
        <v>0</v>
      </c>
      <c r="AK10" s="17">
        <v>1</v>
      </c>
      <c r="AL10" s="17">
        <v>0</v>
      </c>
      <c r="AM10" s="17">
        <v>1</v>
      </c>
      <c r="AN10" s="17">
        <v>0</v>
      </c>
      <c r="AO10" t="s">
        <v>33</v>
      </c>
      <c r="AP10" s="17">
        <v>0</v>
      </c>
      <c r="AQ10" s="17">
        <v>0</v>
      </c>
      <c r="AR10" s="17">
        <v>9</v>
      </c>
      <c r="AS10" s="18">
        <v>9</v>
      </c>
      <c r="AT10" s="13">
        <v>5</v>
      </c>
      <c r="AU10" s="13">
        <v>6</v>
      </c>
      <c r="AV10" s="13" t="s">
        <v>29</v>
      </c>
      <c r="AW10" s="13"/>
      <c r="AX10" s="13" t="s">
        <v>25</v>
      </c>
      <c r="AY10" s="13">
        <v>83.3</v>
      </c>
      <c r="AZ10" s="13">
        <v>69.2</v>
      </c>
      <c r="BA10" s="13">
        <v>63.6</v>
      </c>
      <c r="BB10" s="13">
        <v>57.6</v>
      </c>
      <c r="BC10" s="13">
        <v>43.8</v>
      </c>
      <c r="BD10" s="13">
        <v>58.3</v>
      </c>
      <c r="BE10" s="13">
        <v>50</v>
      </c>
      <c r="BF10" s="13">
        <v>59.3</v>
      </c>
      <c r="BG10" s="13">
        <v>60.6</v>
      </c>
      <c r="BH10" s="13" t="s">
        <v>32</v>
      </c>
      <c r="BI10" s="13" t="s">
        <v>26</v>
      </c>
      <c r="BJ10" s="13">
        <v>83.3</v>
      </c>
      <c r="BK10" s="13">
        <v>69.2</v>
      </c>
      <c r="BL10" s="13">
        <v>63.6</v>
      </c>
      <c r="BM10" s="13">
        <v>57.6</v>
      </c>
      <c r="BN10" s="13">
        <v>43.8</v>
      </c>
      <c r="BO10" s="13">
        <v>58.3</v>
      </c>
      <c r="BP10" s="13">
        <v>50</v>
      </c>
      <c r="BQ10" s="13">
        <v>63</v>
      </c>
      <c r="BR10" s="13">
        <v>61.3</v>
      </c>
      <c r="BS10" s="13">
        <v>0.7</v>
      </c>
      <c r="BT10"/>
      <c r="BU10">
        <v>3</v>
      </c>
      <c r="BV10">
        <v>4</v>
      </c>
      <c r="BW10">
        <v>2</v>
      </c>
      <c r="BX10">
        <v>2</v>
      </c>
      <c r="BY10">
        <v>0</v>
      </c>
      <c r="BZ10">
        <v>2</v>
      </c>
      <c r="CA10">
        <v>0</v>
      </c>
      <c r="CB10">
        <v>1</v>
      </c>
      <c r="CC10">
        <v>4</v>
      </c>
      <c r="CD10">
        <v>3</v>
      </c>
      <c r="CE10">
        <v>4</v>
      </c>
      <c r="CF10">
        <v>0</v>
      </c>
      <c r="CG10">
        <f t="shared" si="0"/>
        <v>25</v>
      </c>
      <c r="CH10">
        <v>0</v>
      </c>
      <c r="CI10">
        <v>0</v>
      </c>
      <c r="CJ10">
        <f t="shared" si="1"/>
        <v>0</v>
      </c>
      <c r="CK10">
        <f t="shared" si="2"/>
        <v>25</v>
      </c>
      <c r="CM10">
        <v>2</v>
      </c>
      <c r="CN10">
        <v>0</v>
      </c>
      <c r="CO10">
        <v>4</v>
      </c>
      <c r="CP10">
        <v>2</v>
      </c>
      <c r="CQ10">
        <v>1</v>
      </c>
      <c r="CR10">
        <v>0</v>
      </c>
      <c r="CS10">
        <f t="shared" si="3"/>
        <v>9</v>
      </c>
      <c r="CT10">
        <v>0</v>
      </c>
      <c r="CU10">
        <v>0</v>
      </c>
      <c r="CV10">
        <v>2</v>
      </c>
      <c r="CW10">
        <v>0</v>
      </c>
      <c r="CX10">
        <f t="shared" si="4"/>
        <v>2</v>
      </c>
      <c r="CY10">
        <f t="shared" si="5"/>
        <v>7</v>
      </c>
      <c r="DB10">
        <v>2</v>
      </c>
      <c r="DC10">
        <v>2</v>
      </c>
      <c r="DE10">
        <v>1</v>
      </c>
      <c r="DF10">
        <v>2</v>
      </c>
      <c r="DG10">
        <v>1</v>
      </c>
      <c r="DH10">
        <v>1</v>
      </c>
      <c r="DI10">
        <v>1</v>
      </c>
      <c r="DJ10">
        <v>0</v>
      </c>
      <c r="DK10">
        <v>0</v>
      </c>
      <c r="DL10">
        <v>3</v>
      </c>
      <c r="DM10">
        <v>2</v>
      </c>
      <c r="DN10">
        <v>1</v>
      </c>
      <c r="DO10">
        <v>2</v>
      </c>
      <c r="DP10">
        <v>0</v>
      </c>
      <c r="DQ10">
        <f t="shared" si="6"/>
        <v>14</v>
      </c>
      <c r="DR10">
        <v>1</v>
      </c>
      <c r="DS10">
        <v>0</v>
      </c>
      <c r="DT10">
        <f t="shared" si="7"/>
        <v>1</v>
      </c>
      <c r="DU10">
        <f t="shared" si="8"/>
        <v>13</v>
      </c>
      <c r="DW10">
        <v>2</v>
      </c>
      <c r="DX10">
        <v>0</v>
      </c>
      <c r="DY10">
        <v>2</v>
      </c>
      <c r="DZ10">
        <v>1</v>
      </c>
      <c r="EA10">
        <v>0</v>
      </c>
      <c r="EB10">
        <v>0</v>
      </c>
      <c r="EC10">
        <f t="shared" si="15"/>
        <v>5</v>
      </c>
      <c r="ED10">
        <v>0</v>
      </c>
      <c r="EE10">
        <v>0</v>
      </c>
      <c r="EF10">
        <v>1</v>
      </c>
      <c r="EG10">
        <v>0</v>
      </c>
      <c r="EH10">
        <f t="shared" si="16"/>
        <v>1</v>
      </c>
      <c r="EI10">
        <f t="shared" si="17"/>
        <v>4</v>
      </c>
      <c r="EL10">
        <v>1</v>
      </c>
      <c r="EM10">
        <v>1</v>
      </c>
      <c r="FZ10">
        <v>2</v>
      </c>
      <c r="GA10">
        <v>2</v>
      </c>
      <c r="GB10">
        <v>3</v>
      </c>
      <c r="GC10">
        <v>1</v>
      </c>
      <c r="GH10">
        <v>2</v>
      </c>
      <c r="GI10">
        <v>2</v>
      </c>
      <c r="GJ10">
        <v>3</v>
      </c>
      <c r="GK10">
        <v>2</v>
      </c>
      <c r="GQ10">
        <v>2</v>
      </c>
      <c r="GR10">
        <v>1</v>
      </c>
      <c r="GS10">
        <v>3</v>
      </c>
      <c r="GT10">
        <v>1</v>
      </c>
      <c r="GY10">
        <v>2</v>
      </c>
      <c r="GZ10">
        <v>2</v>
      </c>
      <c r="HA10">
        <v>3</v>
      </c>
      <c r="HB10">
        <v>2</v>
      </c>
    </row>
    <row r="11" spans="1:213" ht="18" x14ac:dyDescent="0.35">
      <c r="A11" s="13">
        <v>10</v>
      </c>
      <c r="B11" s="13">
        <v>1</v>
      </c>
      <c r="C11" s="13" t="s">
        <v>27</v>
      </c>
      <c r="D11" s="13">
        <v>93</v>
      </c>
      <c r="E11" s="13">
        <v>121</v>
      </c>
      <c r="F11" s="13">
        <v>3</v>
      </c>
      <c r="G11" s="13">
        <v>4</v>
      </c>
      <c r="H11" s="13">
        <v>1</v>
      </c>
      <c r="I11" s="13">
        <v>4</v>
      </c>
      <c r="J11" s="13">
        <v>120</v>
      </c>
      <c r="K11" s="13">
        <v>3</v>
      </c>
      <c r="L11" s="13">
        <v>1</v>
      </c>
      <c r="M11" s="13">
        <v>0</v>
      </c>
      <c r="N11"/>
      <c r="O11" t="s">
        <v>25</v>
      </c>
      <c r="P11" s="15">
        <v>0</v>
      </c>
      <c r="Q11" s="17">
        <v>0</v>
      </c>
      <c r="R11" s="17">
        <v>3</v>
      </c>
      <c r="S11" s="17">
        <v>1</v>
      </c>
      <c r="T11" s="17">
        <v>1</v>
      </c>
      <c r="U11" s="17">
        <v>0</v>
      </c>
      <c r="V11" s="17">
        <v>1</v>
      </c>
      <c r="W11" s="17">
        <v>2</v>
      </c>
      <c r="X11" t="s">
        <v>35</v>
      </c>
      <c r="Y11" s="17">
        <v>2</v>
      </c>
      <c r="Z11" s="17">
        <v>0</v>
      </c>
      <c r="AA11" s="17">
        <v>0</v>
      </c>
      <c r="AB11" s="18">
        <v>9</v>
      </c>
      <c r="AC11" s="13">
        <v>10</v>
      </c>
      <c r="AD11" s="13">
        <v>10.909090909090908</v>
      </c>
      <c r="AE11" s="13" t="s">
        <v>29</v>
      </c>
      <c r="AF11" s="15"/>
      <c r="AG11" s="15">
        <v>0</v>
      </c>
      <c r="AH11" s="17">
        <v>0</v>
      </c>
      <c r="AI11" s="17">
        <v>3</v>
      </c>
      <c r="AJ11" s="17">
        <v>0</v>
      </c>
      <c r="AK11" s="17">
        <v>0</v>
      </c>
      <c r="AL11" s="17">
        <v>0</v>
      </c>
      <c r="AM11" s="17">
        <v>0</v>
      </c>
      <c r="AN11" s="17">
        <v>1</v>
      </c>
      <c r="AO11" t="s">
        <v>35</v>
      </c>
      <c r="AP11" s="17">
        <v>1</v>
      </c>
      <c r="AQ11" s="17">
        <v>0</v>
      </c>
      <c r="AR11" s="17">
        <v>0</v>
      </c>
      <c r="AS11" s="18">
        <v>9</v>
      </c>
      <c r="AT11" s="13">
        <v>5</v>
      </c>
      <c r="AU11" s="13">
        <v>5.4545454545454541</v>
      </c>
      <c r="AV11" s="13" t="s">
        <v>29</v>
      </c>
      <c r="AW11"/>
      <c r="AX11" s="13" t="s">
        <v>25</v>
      </c>
      <c r="AY11" s="13">
        <v>66.7</v>
      </c>
      <c r="AZ11" s="13">
        <v>76.900000000000006</v>
      </c>
      <c r="BA11" s="13">
        <v>72.7</v>
      </c>
      <c r="BB11" s="13">
        <v>42.4</v>
      </c>
      <c r="BC11" s="13">
        <v>43.8</v>
      </c>
      <c r="BD11" s="13">
        <v>41.7</v>
      </c>
      <c r="BE11" s="13">
        <v>41.7</v>
      </c>
      <c r="BF11" s="13">
        <v>51.9</v>
      </c>
      <c r="BG11" s="13">
        <v>52.8</v>
      </c>
      <c r="BH11" s="13" t="s">
        <v>32</v>
      </c>
      <c r="BI11" s="13" t="s">
        <v>26</v>
      </c>
      <c r="BJ11" s="13">
        <v>88.9</v>
      </c>
      <c r="BK11" s="13">
        <v>84.6</v>
      </c>
      <c r="BL11" s="13">
        <v>90.9</v>
      </c>
      <c r="BM11" s="13">
        <v>72.7</v>
      </c>
      <c r="BN11" s="13">
        <v>56.3</v>
      </c>
      <c r="BO11" s="13">
        <v>66.7</v>
      </c>
      <c r="BP11" s="13">
        <v>75</v>
      </c>
      <c r="BQ11" s="13">
        <v>74.099999999999994</v>
      </c>
      <c r="BR11" s="13">
        <v>75.400000000000006</v>
      </c>
      <c r="BS11" s="13">
        <v>22.6</v>
      </c>
      <c r="BT11"/>
      <c r="BU11">
        <v>2</v>
      </c>
      <c r="BV11">
        <v>1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0</v>
      </c>
      <c r="CG11">
        <f t="shared" si="0"/>
        <v>4</v>
      </c>
      <c r="CH11">
        <v>0</v>
      </c>
      <c r="CI11">
        <v>0</v>
      </c>
      <c r="CJ11">
        <f t="shared" si="1"/>
        <v>0</v>
      </c>
      <c r="CK11">
        <f t="shared" si="2"/>
        <v>4</v>
      </c>
      <c r="CM11">
        <v>3</v>
      </c>
      <c r="CN11">
        <v>0</v>
      </c>
      <c r="CO11">
        <v>0</v>
      </c>
      <c r="CP11">
        <v>0</v>
      </c>
      <c r="CQ11">
        <v>2</v>
      </c>
      <c r="CR11">
        <v>0</v>
      </c>
      <c r="CS11">
        <f t="shared" si="3"/>
        <v>5</v>
      </c>
      <c r="CT11">
        <v>0</v>
      </c>
      <c r="CU11">
        <v>2</v>
      </c>
      <c r="CV11">
        <v>3</v>
      </c>
      <c r="CW11">
        <v>0</v>
      </c>
      <c r="CX11">
        <f t="shared" si="4"/>
        <v>5</v>
      </c>
      <c r="CY11">
        <f t="shared" si="5"/>
        <v>0</v>
      </c>
      <c r="DB11">
        <v>2</v>
      </c>
      <c r="DC11">
        <v>1</v>
      </c>
      <c r="DE11">
        <v>4</v>
      </c>
      <c r="DF11">
        <v>4</v>
      </c>
      <c r="DG11">
        <v>2</v>
      </c>
      <c r="DH11">
        <v>2</v>
      </c>
      <c r="DI11">
        <v>0</v>
      </c>
      <c r="DJ11">
        <v>2</v>
      </c>
      <c r="DK11">
        <v>0</v>
      </c>
      <c r="DL11">
        <v>3</v>
      </c>
      <c r="DM11">
        <v>4</v>
      </c>
      <c r="DN11">
        <v>4</v>
      </c>
      <c r="DO11">
        <v>4</v>
      </c>
      <c r="DP11">
        <v>0</v>
      </c>
      <c r="DQ11">
        <f t="shared" si="6"/>
        <v>29</v>
      </c>
      <c r="DR11">
        <v>0</v>
      </c>
      <c r="DS11">
        <v>0</v>
      </c>
      <c r="DT11">
        <f t="shared" si="7"/>
        <v>0</v>
      </c>
      <c r="DU11">
        <f t="shared" si="8"/>
        <v>29</v>
      </c>
      <c r="DW11">
        <v>2</v>
      </c>
      <c r="DX11">
        <v>1</v>
      </c>
      <c r="DY11">
        <v>4</v>
      </c>
      <c r="DZ11">
        <v>2</v>
      </c>
      <c r="EA11">
        <v>4</v>
      </c>
      <c r="EB11">
        <v>4</v>
      </c>
      <c r="EC11">
        <f t="shared" si="15"/>
        <v>17</v>
      </c>
      <c r="ED11">
        <v>0</v>
      </c>
      <c r="EE11">
        <v>0</v>
      </c>
      <c r="EF11">
        <v>2</v>
      </c>
      <c r="EG11">
        <v>1</v>
      </c>
      <c r="EH11">
        <f t="shared" si="16"/>
        <v>3</v>
      </c>
      <c r="EI11">
        <f t="shared" si="17"/>
        <v>14</v>
      </c>
      <c r="EL11">
        <v>4</v>
      </c>
      <c r="EM11">
        <v>4</v>
      </c>
      <c r="FZ11">
        <v>3</v>
      </c>
      <c r="GA11">
        <v>3</v>
      </c>
      <c r="GB11">
        <v>3</v>
      </c>
      <c r="GC11">
        <v>4</v>
      </c>
      <c r="GH11">
        <v>3</v>
      </c>
      <c r="GI11">
        <v>4</v>
      </c>
      <c r="GJ11">
        <v>4</v>
      </c>
      <c r="GK11">
        <v>4</v>
      </c>
      <c r="GQ11">
        <v>2</v>
      </c>
      <c r="GR11">
        <v>3</v>
      </c>
      <c r="GS11">
        <v>3</v>
      </c>
      <c r="GT11">
        <v>4</v>
      </c>
      <c r="GY11">
        <v>3</v>
      </c>
      <c r="GZ11">
        <v>3</v>
      </c>
      <c r="HA11">
        <v>4</v>
      </c>
      <c r="HB11">
        <v>4</v>
      </c>
    </row>
    <row r="12" spans="1:213" ht="18" x14ac:dyDescent="0.35">
      <c r="A12" s="13">
        <v>11</v>
      </c>
      <c r="B12" s="13">
        <v>1</v>
      </c>
      <c r="C12" s="13" t="s">
        <v>27</v>
      </c>
      <c r="D12" s="13">
        <v>50</v>
      </c>
      <c r="E12" s="13">
        <v>85</v>
      </c>
      <c r="F12" s="13">
        <v>1</v>
      </c>
      <c r="G12" s="13">
        <v>3</v>
      </c>
      <c r="H12" s="13">
        <v>1</v>
      </c>
      <c r="I12" s="13">
        <v>4</v>
      </c>
      <c r="J12" s="13">
        <v>120</v>
      </c>
      <c r="K12" s="13">
        <v>4</v>
      </c>
      <c r="L12" s="13">
        <v>2</v>
      </c>
      <c r="M12" s="13">
        <v>0</v>
      </c>
      <c r="N12"/>
      <c r="O12" t="s">
        <v>25</v>
      </c>
      <c r="P12" s="15">
        <v>0</v>
      </c>
      <c r="Q12" s="17">
        <v>0</v>
      </c>
      <c r="R12" s="17">
        <v>3</v>
      </c>
      <c r="S12" s="17">
        <v>2</v>
      </c>
      <c r="T12" s="17">
        <v>2</v>
      </c>
      <c r="U12" s="17">
        <v>0</v>
      </c>
      <c r="V12" s="17">
        <v>1</v>
      </c>
      <c r="W12" s="17">
        <v>2</v>
      </c>
      <c r="X12" t="s">
        <v>35</v>
      </c>
      <c r="Y12" s="17">
        <v>1</v>
      </c>
      <c r="Z12" s="17">
        <v>0</v>
      </c>
      <c r="AA12" s="17">
        <v>9</v>
      </c>
      <c r="AB12" s="18">
        <v>9</v>
      </c>
      <c r="AC12" s="13">
        <v>11</v>
      </c>
      <c r="AD12" s="13">
        <v>13.200000000000001</v>
      </c>
      <c r="AE12" s="13" t="s">
        <v>29</v>
      </c>
      <c r="AF12" t="s">
        <v>26</v>
      </c>
      <c r="AG12" s="15">
        <v>0</v>
      </c>
      <c r="AH12" s="17">
        <v>0</v>
      </c>
      <c r="AI12" s="17">
        <v>3</v>
      </c>
      <c r="AJ12" s="17">
        <v>1</v>
      </c>
      <c r="AK12" s="17">
        <v>1</v>
      </c>
      <c r="AL12" s="17">
        <v>0</v>
      </c>
      <c r="AM12" s="17">
        <v>1</v>
      </c>
      <c r="AN12" s="17">
        <v>2</v>
      </c>
      <c r="AO12" t="s">
        <v>35</v>
      </c>
      <c r="AP12" s="17">
        <v>1</v>
      </c>
      <c r="AQ12" s="17">
        <v>0</v>
      </c>
      <c r="AR12" s="17">
        <v>9</v>
      </c>
      <c r="AS12" s="18">
        <v>9</v>
      </c>
      <c r="AT12" s="13">
        <v>9</v>
      </c>
      <c r="AU12" s="13">
        <v>10.8</v>
      </c>
      <c r="AV12" s="13" t="s">
        <v>29</v>
      </c>
      <c r="AW12" s="13"/>
      <c r="AX12" s="13" t="s">
        <v>25</v>
      </c>
      <c r="AY12" s="13">
        <v>88.9</v>
      </c>
      <c r="AZ12" s="13">
        <v>84.6</v>
      </c>
      <c r="BA12" s="13">
        <v>90.9</v>
      </c>
      <c r="BB12" s="13">
        <v>78.8</v>
      </c>
      <c r="BC12" s="13">
        <v>100</v>
      </c>
      <c r="BD12" s="13">
        <v>66.7</v>
      </c>
      <c r="BE12" s="13">
        <v>50</v>
      </c>
      <c r="BF12" s="13">
        <v>88.9</v>
      </c>
      <c r="BG12" s="13">
        <v>82.4</v>
      </c>
      <c r="BH12" s="13" t="s">
        <v>32</v>
      </c>
      <c r="BI12" s="13" t="s">
        <v>26</v>
      </c>
      <c r="BJ12" s="13">
        <v>94.4</v>
      </c>
      <c r="BK12" s="13">
        <v>92.3</v>
      </c>
      <c r="BL12" s="13">
        <v>90.9</v>
      </c>
      <c r="BM12" s="13">
        <v>90.9</v>
      </c>
      <c r="BN12" s="13">
        <v>100</v>
      </c>
      <c r="BO12" s="13">
        <v>66.7</v>
      </c>
      <c r="BP12" s="13">
        <v>66.7</v>
      </c>
      <c r="BQ12" s="13">
        <v>88.9</v>
      </c>
      <c r="BR12" s="13">
        <v>88</v>
      </c>
      <c r="BS12" s="13">
        <v>5.6</v>
      </c>
      <c r="BT12"/>
      <c r="BU12">
        <v>4</v>
      </c>
      <c r="BV12">
        <v>3</v>
      </c>
      <c r="BW12">
        <v>2</v>
      </c>
      <c r="BX12">
        <v>2</v>
      </c>
      <c r="BY12">
        <v>0</v>
      </c>
      <c r="BZ12">
        <v>0</v>
      </c>
      <c r="CA12">
        <v>0</v>
      </c>
      <c r="CB12">
        <v>2</v>
      </c>
      <c r="CC12">
        <v>0</v>
      </c>
      <c r="CD12">
        <v>0</v>
      </c>
      <c r="CE12">
        <v>0</v>
      </c>
      <c r="CF12">
        <v>0</v>
      </c>
      <c r="CG12">
        <f t="shared" si="0"/>
        <v>13</v>
      </c>
      <c r="CH12">
        <v>0</v>
      </c>
      <c r="CI12">
        <v>0</v>
      </c>
      <c r="CJ12">
        <f t="shared" si="1"/>
        <v>0</v>
      </c>
      <c r="CK12">
        <f t="shared" si="2"/>
        <v>13</v>
      </c>
      <c r="CM12">
        <v>3</v>
      </c>
      <c r="CN12">
        <v>1</v>
      </c>
      <c r="CO12">
        <v>4</v>
      </c>
      <c r="CP12">
        <v>4</v>
      </c>
      <c r="CQ12">
        <v>2</v>
      </c>
      <c r="CR12">
        <v>0</v>
      </c>
      <c r="CS12">
        <f t="shared" si="3"/>
        <v>14</v>
      </c>
      <c r="CT12">
        <v>0</v>
      </c>
      <c r="CU12">
        <v>0</v>
      </c>
      <c r="CV12">
        <v>0</v>
      </c>
      <c r="CW12">
        <v>0</v>
      </c>
      <c r="CX12">
        <f t="shared" si="4"/>
        <v>0</v>
      </c>
      <c r="CY12">
        <f t="shared" si="5"/>
        <v>14</v>
      </c>
      <c r="DB12">
        <v>3</v>
      </c>
      <c r="DC12">
        <v>2</v>
      </c>
      <c r="DE12">
        <v>4</v>
      </c>
      <c r="DF12">
        <v>4</v>
      </c>
      <c r="DG12">
        <v>4</v>
      </c>
      <c r="DH12">
        <v>3</v>
      </c>
      <c r="DI12">
        <v>4</v>
      </c>
      <c r="DJ12">
        <v>0</v>
      </c>
      <c r="DK12">
        <v>1</v>
      </c>
      <c r="DL12">
        <v>4</v>
      </c>
      <c r="DM12">
        <v>4</v>
      </c>
      <c r="DN12">
        <v>0</v>
      </c>
      <c r="DO12">
        <v>4</v>
      </c>
      <c r="DP12">
        <v>0</v>
      </c>
      <c r="DQ12">
        <f t="shared" si="6"/>
        <v>32</v>
      </c>
      <c r="DR12">
        <v>0</v>
      </c>
      <c r="DS12">
        <v>0</v>
      </c>
      <c r="DT12">
        <f t="shared" si="7"/>
        <v>0</v>
      </c>
      <c r="DU12">
        <f t="shared" si="8"/>
        <v>32</v>
      </c>
      <c r="DW12">
        <v>3</v>
      </c>
      <c r="DX12">
        <v>0</v>
      </c>
      <c r="DY12">
        <v>4</v>
      </c>
      <c r="DZ12">
        <v>3</v>
      </c>
      <c r="EA12">
        <v>0</v>
      </c>
      <c r="EB12">
        <v>0</v>
      </c>
      <c r="EC12">
        <f t="shared" si="15"/>
        <v>10</v>
      </c>
      <c r="ED12">
        <v>0</v>
      </c>
      <c r="EE12">
        <v>0</v>
      </c>
      <c r="EF12">
        <v>0</v>
      </c>
      <c r="EG12">
        <v>0</v>
      </c>
      <c r="EH12">
        <f t="shared" si="16"/>
        <v>0</v>
      </c>
      <c r="EI12">
        <f t="shared" si="17"/>
        <v>10</v>
      </c>
      <c r="EL12">
        <v>4</v>
      </c>
      <c r="EM12">
        <v>4</v>
      </c>
      <c r="FZ12">
        <v>3</v>
      </c>
      <c r="GA12">
        <v>3</v>
      </c>
      <c r="GB12">
        <v>3</v>
      </c>
      <c r="GH12">
        <v>4</v>
      </c>
      <c r="GI12">
        <v>4</v>
      </c>
      <c r="GJ12">
        <v>5</v>
      </c>
      <c r="GQ12">
        <v>2</v>
      </c>
      <c r="GR12">
        <v>3</v>
      </c>
      <c r="GS12">
        <v>3</v>
      </c>
      <c r="GY12">
        <v>4</v>
      </c>
      <c r="GZ12">
        <v>5</v>
      </c>
      <c r="HA12">
        <v>5</v>
      </c>
    </row>
    <row r="13" spans="1:213" ht="15.6" customHeight="1" x14ac:dyDescent="0.35">
      <c r="A13" s="13">
        <v>12</v>
      </c>
      <c r="B13" s="13">
        <v>1</v>
      </c>
      <c r="C13" s="13" t="s">
        <v>37</v>
      </c>
      <c r="D13" s="13">
        <v>58</v>
      </c>
      <c r="E13" s="13">
        <v>107</v>
      </c>
      <c r="F13" s="13">
        <v>2</v>
      </c>
      <c r="G13" s="13">
        <v>3</v>
      </c>
      <c r="H13" s="13">
        <v>1</v>
      </c>
      <c r="I13" s="13">
        <v>4</v>
      </c>
      <c r="J13" s="13">
        <v>120</v>
      </c>
      <c r="K13" s="13">
        <v>1</v>
      </c>
      <c r="L13" s="13">
        <v>1</v>
      </c>
      <c r="M13" s="13">
        <v>0</v>
      </c>
      <c r="N13"/>
      <c r="O13" t="s">
        <v>25</v>
      </c>
      <c r="P13" s="15">
        <v>1</v>
      </c>
      <c r="Q13" s="17">
        <v>0</v>
      </c>
      <c r="R13" s="17">
        <v>3</v>
      </c>
      <c r="S13" s="17">
        <v>1</v>
      </c>
      <c r="T13" s="17">
        <v>0</v>
      </c>
      <c r="U13" s="17">
        <v>0</v>
      </c>
      <c r="V13" s="17">
        <v>1</v>
      </c>
      <c r="W13" s="17">
        <v>2</v>
      </c>
      <c r="X13" t="s">
        <v>34</v>
      </c>
      <c r="Y13" s="17">
        <v>2</v>
      </c>
      <c r="Z13" s="17">
        <v>0</v>
      </c>
      <c r="AA13" s="17">
        <v>0</v>
      </c>
      <c r="AB13" s="18">
        <v>9</v>
      </c>
      <c r="AC13" s="13">
        <v>10</v>
      </c>
      <c r="AD13" s="13">
        <v>10.909090909090908</v>
      </c>
      <c r="AE13" s="13" t="s">
        <v>29</v>
      </c>
      <c r="AF13" t="s">
        <v>26</v>
      </c>
      <c r="AG13" s="15">
        <v>0</v>
      </c>
      <c r="AH13" s="17">
        <v>0</v>
      </c>
      <c r="AI13" s="17">
        <v>3</v>
      </c>
      <c r="AJ13" s="17">
        <v>0</v>
      </c>
      <c r="AK13" s="17">
        <v>0</v>
      </c>
      <c r="AL13" s="17">
        <v>0</v>
      </c>
      <c r="AM13" s="17">
        <v>1</v>
      </c>
      <c r="AN13" s="17">
        <v>0</v>
      </c>
      <c r="AO13" t="s">
        <v>33</v>
      </c>
      <c r="AP13" s="17">
        <v>1</v>
      </c>
      <c r="AQ13" s="17">
        <v>0</v>
      </c>
      <c r="AR13" s="17">
        <v>9</v>
      </c>
      <c r="AS13" s="18">
        <v>9</v>
      </c>
      <c r="AT13" s="13">
        <v>5</v>
      </c>
      <c r="AU13" s="13">
        <v>6</v>
      </c>
      <c r="AV13" s="13" t="s">
        <v>29</v>
      </c>
      <c r="AW13" s="13"/>
      <c r="AX13" s="13" t="s">
        <v>25</v>
      </c>
      <c r="AY13" s="13">
        <v>88.9</v>
      </c>
      <c r="AZ13" s="13">
        <v>92.3</v>
      </c>
      <c r="BA13" s="13">
        <v>63.6</v>
      </c>
      <c r="BB13" s="13">
        <v>63.6</v>
      </c>
      <c r="BC13" s="13">
        <v>50</v>
      </c>
      <c r="BD13" s="13">
        <v>58.3</v>
      </c>
      <c r="BE13" s="13">
        <v>50</v>
      </c>
      <c r="BF13" s="13">
        <v>66.7</v>
      </c>
      <c r="BG13" s="13">
        <v>66.900000000000006</v>
      </c>
      <c r="BH13" s="13" t="s">
        <v>32</v>
      </c>
      <c r="BI13" s="13" t="s">
        <v>26</v>
      </c>
      <c r="BJ13" s="13">
        <v>94.4</v>
      </c>
      <c r="BK13" s="13">
        <v>92.3</v>
      </c>
      <c r="BL13" s="13">
        <v>100</v>
      </c>
      <c r="BM13" s="13">
        <v>78.8</v>
      </c>
      <c r="BN13" s="13">
        <v>75</v>
      </c>
      <c r="BO13" s="13">
        <v>83.3</v>
      </c>
      <c r="BP13" s="13">
        <v>75</v>
      </c>
      <c r="BQ13" s="13">
        <v>92.6</v>
      </c>
      <c r="BR13" s="13">
        <v>85.9</v>
      </c>
      <c r="BS13" s="13">
        <v>19</v>
      </c>
      <c r="BT13"/>
      <c r="BU13">
        <v>3</v>
      </c>
      <c r="BV13">
        <v>3</v>
      </c>
      <c r="BW13">
        <v>3</v>
      </c>
      <c r="BX13">
        <v>2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0</v>
      </c>
      <c r="CF13">
        <v>0</v>
      </c>
      <c r="CG13">
        <f t="shared" si="0"/>
        <v>12</v>
      </c>
      <c r="CH13">
        <v>0</v>
      </c>
      <c r="CI13">
        <v>0</v>
      </c>
      <c r="CJ13">
        <f t="shared" si="1"/>
        <v>0</v>
      </c>
      <c r="CK13">
        <f t="shared" si="2"/>
        <v>12</v>
      </c>
      <c r="CM13">
        <v>3</v>
      </c>
      <c r="CN13">
        <v>0</v>
      </c>
      <c r="CO13">
        <v>0</v>
      </c>
      <c r="CP13">
        <v>0</v>
      </c>
      <c r="CQ13">
        <v>2</v>
      </c>
      <c r="CR13">
        <v>0</v>
      </c>
      <c r="CS13">
        <f t="shared" si="3"/>
        <v>5</v>
      </c>
      <c r="CT13">
        <v>0</v>
      </c>
      <c r="CU13">
        <v>0</v>
      </c>
      <c r="CV13">
        <v>0</v>
      </c>
      <c r="CW13">
        <v>0</v>
      </c>
      <c r="CX13">
        <f t="shared" si="4"/>
        <v>0</v>
      </c>
      <c r="CY13">
        <f t="shared" si="5"/>
        <v>5</v>
      </c>
      <c r="DB13">
        <v>3</v>
      </c>
      <c r="DC13">
        <v>2</v>
      </c>
      <c r="DE13">
        <v>4</v>
      </c>
      <c r="DF13">
        <v>4</v>
      </c>
      <c r="DG13">
        <v>4</v>
      </c>
      <c r="DH13">
        <v>3</v>
      </c>
      <c r="DI13">
        <v>2</v>
      </c>
      <c r="DJ13">
        <v>2</v>
      </c>
      <c r="DK13">
        <v>0</v>
      </c>
      <c r="DL13">
        <v>4</v>
      </c>
      <c r="DM13">
        <v>4</v>
      </c>
      <c r="DN13">
        <v>1</v>
      </c>
      <c r="DO13">
        <v>4</v>
      </c>
      <c r="DP13">
        <v>0</v>
      </c>
      <c r="DQ13">
        <f t="shared" si="6"/>
        <v>32</v>
      </c>
      <c r="DR13">
        <v>0</v>
      </c>
      <c r="DS13">
        <v>0</v>
      </c>
      <c r="DT13">
        <f t="shared" si="7"/>
        <v>0</v>
      </c>
      <c r="DU13">
        <f t="shared" si="8"/>
        <v>32</v>
      </c>
      <c r="DW13">
        <v>2</v>
      </c>
      <c r="DX13">
        <v>0</v>
      </c>
      <c r="DY13">
        <v>4</v>
      </c>
      <c r="DZ13">
        <v>4</v>
      </c>
      <c r="EA13">
        <v>1</v>
      </c>
      <c r="EB13">
        <v>0</v>
      </c>
      <c r="EC13">
        <f t="shared" si="15"/>
        <v>11</v>
      </c>
      <c r="ED13">
        <v>0</v>
      </c>
      <c r="EE13">
        <v>0</v>
      </c>
      <c r="EF13">
        <v>0</v>
      </c>
      <c r="EG13">
        <v>0</v>
      </c>
      <c r="EH13">
        <f t="shared" si="16"/>
        <v>0</v>
      </c>
      <c r="EI13">
        <f t="shared" si="17"/>
        <v>11</v>
      </c>
      <c r="EL13">
        <v>4</v>
      </c>
      <c r="EM13">
        <v>4</v>
      </c>
      <c r="FZ13">
        <v>3</v>
      </c>
      <c r="GA13">
        <v>4</v>
      </c>
      <c r="GB13">
        <v>4</v>
      </c>
      <c r="GC13">
        <v>2</v>
      </c>
      <c r="GD13">
        <v>4</v>
      </c>
      <c r="GE13">
        <v>5</v>
      </c>
      <c r="GH13">
        <v>3</v>
      </c>
      <c r="GI13">
        <v>5</v>
      </c>
      <c r="GJ13">
        <v>5</v>
      </c>
      <c r="GK13">
        <v>5</v>
      </c>
      <c r="GL13">
        <v>5</v>
      </c>
      <c r="GM13">
        <v>5</v>
      </c>
      <c r="GQ13">
        <v>3</v>
      </c>
      <c r="GR13">
        <v>4</v>
      </c>
      <c r="GS13">
        <v>4</v>
      </c>
      <c r="GT13">
        <v>1</v>
      </c>
      <c r="GU13">
        <v>4</v>
      </c>
      <c r="GV13">
        <v>5</v>
      </c>
      <c r="GY13">
        <v>3</v>
      </c>
      <c r="GZ13">
        <v>4</v>
      </c>
      <c r="HA13">
        <v>5</v>
      </c>
      <c r="HB13">
        <v>4</v>
      </c>
      <c r="HC13">
        <v>5</v>
      </c>
      <c r="HD13">
        <v>5</v>
      </c>
    </row>
    <row r="14" spans="1:213" ht="18" x14ac:dyDescent="0.35">
      <c r="A14" s="13">
        <v>13</v>
      </c>
      <c r="B14" s="13">
        <v>1</v>
      </c>
      <c r="C14" s="13" t="s">
        <v>37</v>
      </c>
      <c r="D14" s="13">
        <v>53</v>
      </c>
      <c r="E14" s="13">
        <v>102</v>
      </c>
      <c r="F14" s="13">
        <v>1</v>
      </c>
      <c r="G14" s="13">
        <v>4</v>
      </c>
      <c r="H14" s="13">
        <v>1</v>
      </c>
      <c r="I14" s="13">
        <v>4</v>
      </c>
      <c r="J14" s="13">
        <v>120</v>
      </c>
      <c r="K14" s="13">
        <v>2</v>
      </c>
      <c r="L14" s="13">
        <v>2</v>
      </c>
      <c r="M14" s="13">
        <v>0</v>
      </c>
      <c r="N14" s="25"/>
      <c r="O14" s="25" t="s">
        <v>25</v>
      </c>
      <c r="P14" s="15">
        <v>1</v>
      </c>
      <c r="Q14" s="17">
        <v>0</v>
      </c>
      <c r="R14" s="17">
        <v>3</v>
      </c>
      <c r="S14" s="17">
        <v>2</v>
      </c>
      <c r="T14" s="17">
        <v>1</v>
      </c>
      <c r="U14" s="17">
        <v>0</v>
      </c>
      <c r="V14" s="17">
        <v>2</v>
      </c>
      <c r="W14" s="17">
        <v>1</v>
      </c>
      <c r="X14" t="s">
        <v>35</v>
      </c>
      <c r="Y14" s="17">
        <v>2</v>
      </c>
      <c r="Z14" s="17">
        <v>0</v>
      </c>
      <c r="AA14" s="17">
        <v>0</v>
      </c>
      <c r="AB14" s="18">
        <v>9</v>
      </c>
      <c r="AC14" s="13">
        <v>12</v>
      </c>
      <c r="AD14" s="13">
        <v>13.09090909090909</v>
      </c>
      <c r="AE14" s="13" t="s">
        <v>29</v>
      </c>
      <c r="AF14" s="25" t="s">
        <v>26</v>
      </c>
      <c r="AG14" s="15">
        <v>0</v>
      </c>
      <c r="AH14" s="17">
        <v>0</v>
      </c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 s="13" t="s">
        <v>25</v>
      </c>
      <c r="AY14" s="13">
        <v>88.9</v>
      </c>
      <c r="AZ14" s="13">
        <v>76.900000000000006</v>
      </c>
      <c r="BA14" s="13">
        <v>90.9</v>
      </c>
      <c r="BB14" s="13">
        <v>72.7</v>
      </c>
      <c r="BC14" s="13">
        <v>81.3</v>
      </c>
      <c r="BD14" s="13">
        <v>91.7</v>
      </c>
      <c r="BE14" s="13">
        <v>75</v>
      </c>
      <c r="BF14" s="13">
        <v>77.8</v>
      </c>
      <c r="BG14" s="13">
        <v>80.3</v>
      </c>
      <c r="BH14" s="13" t="s">
        <v>32</v>
      </c>
      <c r="BI14" s="13" t="s">
        <v>26</v>
      </c>
      <c r="BJ14" s="13">
        <v>94.4</v>
      </c>
      <c r="BK14" s="13">
        <v>84.6</v>
      </c>
      <c r="BL14" s="13">
        <v>100</v>
      </c>
      <c r="BM14" s="13">
        <v>78.8</v>
      </c>
      <c r="BN14" s="13">
        <v>75</v>
      </c>
      <c r="BO14" s="13">
        <v>91.7</v>
      </c>
      <c r="BP14" s="13">
        <v>75</v>
      </c>
      <c r="BQ14" s="13">
        <v>88.9</v>
      </c>
      <c r="BR14" s="13">
        <v>85.2</v>
      </c>
      <c r="BS14" s="13">
        <v>4.9000000000000004</v>
      </c>
      <c r="BT14"/>
      <c r="BU14">
        <v>3</v>
      </c>
      <c r="BV14">
        <v>3</v>
      </c>
      <c r="BW14">
        <v>2</v>
      </c>
      <c r="BX14">
        <v>2</v>
      </c>
      <c r="BY14">
        <v>0</v>
      </c>
      <c r="BZ14">
        <v>0</v>
      </c>
      <c r="CA14">
        <v>0</v>
      </c>
      <c r="CB14">
        <v>2</v>
      </c>
      <c r="CC14">
        <v>0</v>
      </c>
      <c r="CD14">
        <v>0</v>
      </c>
      <c r="CE14">
        <v>0</v>
      </c>
      <c r="CF14">
        <v>0</v>
      </c>
      <c r="CG14">
        <f t="shared" si="0"/>
        <v>12</v>
      </c>
      <c r="CH14">
        <v>0</v>
      </c>
      <c r="CI14">
        <v>0</v>
      </c>
      <c r="CJ14">
        <f t="shared" si="1"/>
        <v>0</v>
      </c>
      <c r="CK14">
        <f t="shared" si="2"/>
        <v>12</v>
      </c>
      <c r="CM14">
        <v>3</v>
      </c>
      <c r="CN14">
        <v>0</v>
      </c>
      <c r="CO14">
        <v>0</v>
      </c>
      <c r="CP14">
        <v>0</v>
      </c>
      <c r="CQ14">
        <v>2</v>
      </c>
      <c r="CR14">
        <v>0</v>
      </c>
      <c r="CS14">
        <f t="shared" si="3"/>
        <v>5</v>
      </c>
      <c r="CT14">
        <v>0</v>
      </c>
      <c r="CU14">
        <v>0</v>
      </c>
      <c r="CV14">
        <v>0</v>
      </c>
      <c r="CW14">
        <v>0</v>
      </c>
      <c r="CX14">
        <f t="shared" si="4"/>
        <v>0</v>
      </c>
      <c r="CY14">
        <f t="shared" si="5"/>
        <v>5</v>
      </c>
      <c r="DB14">
        <v>3</v>
      </c>
      <c r="DC14">
        <v>2</v>
      </c>
      <c r="DE14">
        <v>4</v>
      </c>
      <c r="DF14">
        <v>4</v>
      </c>
      <c r="DG14">
        <v>3</v>
      </c>
      <c r="DH14">
        <v>3</v>
      </c>
      <c r="DI14">
        <v>3</v>
      </c>
      <c r="DJ14">
        <v>2</v>
      </c>
      <c r="DK14">
        <v>4</v>
      </c>
      <c r="DL14">
        <v>4</v>
      </c>
      <c r="DM14">
        <v>2</v>
      </c>
      <c r="DN14">
        <v>3</v>
      </c>
      <c r="DO14">
        <v>4</v>
      </c>
      <c r="DP14">
        <v>0</v>
      </c>
      <c r="DQ14">
        <f t="shared" si="6"/>
        <v>36</v>
      </c>
      <c r="DR14">
        <v>0</v>
      </c>
      <c r="DS14">
        <v>0</v>
      </c>
      <c r="DT14">
        <f t="shared" si="7"/>
        <v>0</v>
      </c>
      <c r="DU14">
        <f t="shared" si="8"/>
        <v>36</v>
      </c>
      <c r="DW14">
        <v>2</v>
      </c>
      <c r="DX14">
        <v>0</v>
      </c>
      <c r="DY14">
        <v>4</v>
      </c>
      <c r="DZ14">
        <v>4</v>
      </c>
      <c r="EA14">
        <v>1</v>
      </c>
      <c r="EB14">
        <v>0</v>
      </c>
      <c r="EC14">
        <f t="shared" si="15"/>
        <v>11</v>
      </c>
      <c r="ED14">
        <v>0</v>
      </c>
      <c r="EE14">
        <v>0</v>
      </c>
      <c r="EF14">
        <v>0</v>
      </c>
      <c r="EG14">
        <v>0</v>
      </c>
      <c r="EH14">
        <f t="shared" si="16"/>
        <v>0</v>
      </c>
      <c r="EI14">
        <f t="shared" si="17"/>
        <v>11</v>
      </c>
      <c r="EL14">
        <v>4</v>
      </c>
      <c r="EM14">
        <v>4</v>
      </c>
      <c r="FZ14">
        <v>2</v>
      </c>
      <c r="GA14">
        <v>3</v>
      </c>
      <c r="GB14">
        <v>3</v>
      </c>
      <c r="GC14">
        <v>2</v>
      </c>
      <c r="GD14">
        <v>4</v>
      </c>
      <c r="GE14">
        <v>4</v>
      </c>
      <c r="GH14">
        <v>3</v>
      </c>
      <c r="GI14">
        <v>4</v>
      </c>
      <c r="GJ14">
        <v>4</v>
      </c>
      <c r="GK14">
        <v>4</v>
      </c>
      <c r="GL14">
        <v>5</v>
      </c>
      <c r="GM14">
        <v>5</v>
      </c>
      <c r="GQ14">
        <v>3</v>
      </c>
      <c r="GR14">
        <v>3</v>
      </c>
      <c r="GS14">
        <v>2</v>
      </c>
      <c r="GT14">
        <v>2</v>
      </c>
      <c r="GU14">
        <v>4</v>
      </c>
      <c r="GV14">
        <v>3</v>
      </c>
      <c r="GY14">
        <v>4</v>
      </c>
      <c r="GZ14">
        <v>4</v>
      </c>
      <c r="HA14">
        <v>4</v>
      </c>
      <c r="HB14">
        <v>5</v>
      </c>
      <c r="HC14">
        <v>5</v>
      </c>
      <c r="HD14">
        <v>4</v>
      </c>
    </row>
    <row r="15" spans="1:213" ht="18" x14ac:dyDescent="0.35">
      <c r="A15" s="13">
        <v>14</v>
      </c>
      <c r="B15" s="13">
        <v>1</v>
      </c>
      <c r="C15" s="13" t="s">
        <v>27</v>
      </c>
      <c r="D15" s="13">
        <v>12</v>
      </c>
      <c r="E15" s="13">
        <v>52</v>
      </c>
      <c r="F15" s="13">
        <v>6</v>
      </c>
      <c r="G15" s="13">
        <v>1</v>
      </c>
      <c r="H15" s="13">
        <v>1</v>
      </c>
      <c r="I15" s="13">
        <v>4</v>
      </c>
      <c r="J15" s="13">
        <v>120</v>
      </c>
      <c r="K15" s="13">
        <v>3</v>
      </c>
      <c r="L15" s="13">
        <v>4</v>
      </c>
      <c r="M15" s="13">
        <v>0</v>
      </c>
      <c r="N15"/>
      <c r="O15" t="s">
        <v>25</v>
      </c>
      <c r="P15" s="15">
        <v>1</v>
      </c>
      <c r="Q15" s="17">
        <v>1</v>
      </c>
      <c r="R15" s="17">
        <v>4</v>
      </c>
      <c r="S15" s="17">
        <v>1</v>
      </c>
      <c r="T15" s="17">
        <v>2</v>
      </c>
      <c r="U15" s="17">
        <v>0</v>
      </c>
      <c r="V15" s="17">
        <v>2</v>
      </c>
      <c r="W15" s="17">
        <v>2</v>
      </c>
      <c r="X15" t="s">
        <v>39</v>
      </c>
      <c r="Y15" s="17">
        <v>2</v>
      </c>
      <c r="Z15" s="17">
        <v>0</v>
      </c>
      <c r="AA15" s="17">
        <v>9</v>
      </c>
      <c r="AB15" s="18">
        <v>9</v>
      </c>
      <c r="AC15" s="13">
        <v>15</v>
      </c>
      <c r="AD15" s="13">
        <v>18</v>
      </c>
      <c r="AE15" s="13" t="s">
        <v>29</v>
      </c>
      <c r="AF15" t="s">
        <v>26</v>
      </c>
      <c r="AG15" s="15">
        <v>0</v>
      </c>
      <c r="AH15" s="17">
        <v>0</v>
      </c>
      <c r="AI15" s="17">
        <v>4</v>
      </c>
      <c r="AJ15" s="17">
        <v>1</v>
      </c>
      <c r="AK15" s="17">
        <v>1</v>
      </c>
      <c r="AL15" s="17">
        <v>0</v>
      </c>
      <c r="AM15" s="17">
        <v>2</v>
      </c>
      <c r="AN15" s="17">
        <v>1</v>
      </c>
      <c r="AO15" t="s">
        <v>39</v>
      </c>
      <c r="AP15" s="17">
        <v>2</v>
      </c>
      <c r="AQ15" s="17">
        <v>0</v>
      </c>
      <c r="AR15" s="17">
        <v>9</v>
      </c>
      <c r="AS15" s="18">
        <v>9</v>
      </c>
      <c r="AT15" s="13">
        <v>11</v>
      </c>
      <c r="AU15" s="13">
        <v>13.200000000000001</v>
      </c>
      <c r="AV15" s="13" t="s">
        <v>29</v>
      </c>
      <c r="AW15" s="13"/>
      <c r="AX15" s="13" t="s">
        <v>25</v>
      </c>
      <c r="AY15" s="13">
        <v>88.9</v>
      </c>
      <c r="AZ15" s="13">
        <v>61.5</v>
      </c>
      <c r="BA15" s="13">
        <v>90.9</v>
      </c>
      <c r="BB15" s="13">
        <v>75.8</v>
      </c>
      <c r="BC15" s="13">
        <v>62.5</v>
      </c>
      <c r="BD15" s="13">
        <v>75</v>
      </c>
      <c r="BE15" s="13">
        <v>75</v>
      </c>
      <c r="BF15" s="13">
        <v>77.8</v>
      </c>
      <c r="BG15" s="13">
        <v>76.099999999999994</v>
      </c>
      <c r="BH15" s="13" t="s">
        <v>32</v>
      </c>
      <c r="BI15" s="13" t="s">
        <v>26</v>
      </c>
      <c r="BJ15" s="13">
        <v>88.9</v>
      </c>
      <c r="BK15" s="13">
        <v>69.2</v>
      </c>
      <c r="BL15" s="13">
        <v>90.9</v>
      </c>
      <c r="BM15" s="13">
        <v>72.7</v>
      </c>
      <c r="BN15" s="13">
        <v>56.3</v>
      </c>
      <c r="BO15" s="13">
        <v>83.3</v>
      </c>
      <c r="BP15" s="13">
        <v>75</v>
      </c>
      <c r="BQ15" s="13">
        <v>77.8</v>
      </c>
      <c r="BR15" s="13">
        <v>76.099999999999994</v>
      </c>
      <c r="BS15" s="13">
        <v>0</v>
      </c>
      <c r="BT15"/>
      <c r="BU15">
        <v>4</v>
      </c>
      <c r="BV15">
        <v>4</v>
      </c>
      <c r="BW15">
        <v>1</v>
      </c>
      <c r="BX15">
        <v>1</v>
      </c>
      <c r="BY15">
        <v>0</v>
      </c>
      <c r="BZ15">
        <v>0</v>
      </c>
      <c r="CA15">
        <v>0</v>
      </c>
      <c r="CB15">
        <v>4</v>
      </c>
      <c r="CC15">
        <v>4</v>
      </c>
      <c r="CD15">
        <v>0</v>
      </c>
      <c r="CE15">
        <v>0</v>
      </c>
      <c r="CF15">
        <v>0</v>
      </c>
      <c r="CG15">
        <f t="shared" si="0"/>
        <v>18</v>
      </c>
      <c r="CH15">
        <v>0</v>
      </c>
      <c r="CI15">
        <v>0</v>
      </c>
      <c r="CJ15">
        <f t="shared" si="1"/>
        <v>0</v>
      </c>
      <c r="CK15">
        <f t="shared" si="2"/>
        <v>18</v>
      </c>
      <c r="CM15">
        <v>3</v>
      </c>
      <c r="CN15">
        <v>0</v>
      </c>
      <c r="CO15">
        <v>4</v>
      </c>
      <c r="CP15">
        <v>0</v>
      </c>
      <c r="CQ15">
        <v>1</v>
      </c>
      <c r="CR15">
        <v>0</v>
      </c>
      <c r="CS15">
        <f t="shared" si="3"/>
        <v>8</v>
      </c>
      <c r="CT15">
        <v>0</v>
      </c>
      <c r="CU15">
        <v>0</v>
      </c>
      <c r="CV15">
        <v>1</v>
      </c>
      <c r="CW15">
        <v>0</v>
      </c>
      <c r="CX15">
        <f t="shared" si="4"/>
        <v>1</v>
      </c>
      <c r="CY15">
        <f t="shared" si="5"/>
        <v>7</v>
      </c>
      <c r="DB15">
        <v>3</v>
      </c>
      <c r="DC15">
        <v>2</v>
      </c>
      <c r="DE15">
        <v>4</v>
      </c>
      <c r="DF15">
        <v>4</v>
      </c>
      <c r="DG15">
        <v>2</v>
      </c>
      <c r="DH15">
        <v>4</v>
      </c>
      <c r="DI15">
        <v>0</v>
      </c>
      <c r="DJ15">
        <v>0</v>
      </c>
      <c r="DK15">
        <v>0</v>
      </c>
      <c r="DL15">
        <v>4</v>
      </c>
      <c r="DM15">
        <v>4</v>
      </c>
      <c r="DN15">
        <v>4</v>
      </c>
      <c r="DO15">
        <v>4</v>
      </c>
      <c r="DP15">
        <v>0</v>
      </c>
      <c r="DQ15">
        <f t="shared" si="6"/>
        <v>30</v>
      </c>
      <c r="DR15">
        <v>0</v>
      </c>
      <c r="DS15">
        <v>0</v>
      </c>
      <c r="DT15">
        <f t="shared" si="7"/>
        <v>0</v>
      </c>
      <c r="DU15">
        <f t="shared" si="8"/>
        <v>30</v>
      </c>
      <c r="DW15">
        <v>4</v>
      </c>
      <c r="DX15">
        <v>1</v>
      </c>
      <c r="DY15">
        <v>4</v>
      </c>
      <c r="DZ15">
        <v>4</v>
      </c>
      <c r="EA15">
        <v>2</v>
      </c>
      <c r="EB15">
        <v>0</v>
      </c>
      <c r="EC15">
        <f t="shared" si="15"/>
        <v>15</v>
      </c>
      <c r="ED15">
        <v>0</v>
      </c>
      <c r="EE15">
        <v>0</v>
      </c>
      <c r="EF15">
        <v>0</v>
      </c>
      <c r="EG15">
        <v>0</v>
      </c>
      <c r="EH15">
        <f t="shared" si="16"/>
        <v>0</v>
      </c>
      <c r="EI15">
        <f t="shared" si="17"/>
        <v>15</v>
      </c>
      <c r="EL15">
        <v>4</v>
      </c>
      <c r="EM15">
        <v>4</v>
      </c>
      <c r="FZ15">
        <v>3</v>
      </c>
      <c r="GA15">
        <v>4</v>
      </c>
      <c r="GB15">
        <v>4</v>
      </c>
      <c r="GC15">
        <v>4</v>
      </c>
      <c r="GD15">
        <v>2</v>
      </c>
      <c r="GH15">
        <v>4</v>
      </c>
      <c r="GI15">
        <v>5</v>
      </c>
      <c r="GJ15">
        <v>5</v>
      </c>
      <c r="GK15">
        <v>5</v>
      </c>
      <c r="GL15">
        <v>5</v>
      </c>
      <c r="GQ15">
        <v>2</v>
      </c>
      <c r="GR15">
        <v>4</v>
      </c>
      <c r="GS15">
        <v>4</v>
      </c>
      <c r="GT15">
        <v>4</v>
      </c>
      <c r="GU15">
        <v>2</v>
      </c>
      <c r="GY15">
        <v>3</v>
      </c>
      <c r="GZ15">
        <v>4</v>
      </c>
      <c r="HA15">
        <v>5</v>
      </c>
      <c r="HB15">
        <v>5</v>
      </c>
      <c r="HC15">
        <v>5</v>
      </c>
    </row>
    <row r="16" spans="1:213" ht="15.6" customHeight="1" x14ac:dyDescent="0.35">
      <c r="A16" s="13">
        <v>15</v>
      </c>
      <c r="B16" s="13">
        <v>1</v>
      </c>
      <c r="C16" s="13" t="s">
        <v>27</v>
      </c>
      <c r="D16" s="13">
        <v>90</v>
      </c>
      <c r="E16" s="13">
        <v>134</v>
      </c>
      <c r="F16" s="13">
        <v>1</v>
      </c>
      <c r="G16" s="13">
        <v>3</v>
      </c>
      <c r="H16" s="13">
        <v>1</v>
      </c>
      <c r="I16" s="13">
        <v>4</v>
      </c>
      <c r="J16" s="13">
        <v>120</v>
      </c>
      <c r="K16" s="13">
        <v>3</v>
      </c>
      <c r="L16" s="13">
        <v>1</v>
      </c>
      <c r="M16" s="13">
        <v>1</v>
      </c>
      <c r="N16"/>
      <c r="O16" t="s">
        <v>25</v>
      </c>
      <c r="P16" s="15">
        <v>1</v>
      </c>
      <c r="Q16" s="17">
        <v>0</v>
      </c>
      <c r="R16" s="17">
        <v>3</v>
      </c>
      <c r="S16" s="17">
        <v>0</v>
      </c>
      <c r="T16" s="17">
        <v>1</v>
      </c>
      <c r="U16" s="17">
        <v>0</v>
      </c>
      <c r="V16" s="17">
        <v>2</v>
      </c>
      <c r="W16" s="17">
        <v>1</v>
      </c>
      <c r="X16" t="s">
        <v>40</v>
      </c>
      <c r="Y16" s="17">
        <v>2</v>
      </c>
      <c r="Z16" s="17">
        <v>0</v>
      </c>
      <c r="AA16" s="17">
        <v>9</v>
      </c>
      <c r="AB16" s="18">
        <v>9</v>
      </c>
      <c r="AC16" s="13">
        <v>10</v>
      </c>
      <c r="AD16" s="13">
        <v>12</v>
      </c>
      <c r="AE16" s="13" t="s">
        <v>29</v>
      </c>
      <c r="AF16" t="s">
        <v>26</v>
      </c>
      <c r="AG16" s="15">
        <v>1</v>
      </c>
      <c r="AH16" s="17">
        <v>0</v>
      </c>
      <c r="AI16" s="17">
        <v>3</v>
      </c>
      <c r="AJ16" s="17">
        <v>0</v>
      </c>
      <c r="AK16" s="17">
        <v>0</v>
      </c>
      <c r="AL16" s="17">
        <v>0</v>
      </c>
      <c r="AM16" s="17">
        <v>1</v>
      </c>
      <c r="AN16" s="17">
        <v>0</v>
      </c>
      <c r="AO16" t="s">
        <v>33</v>
      </c>
      <c r="AP16" s="17">
        <v>1</v>
      </c>
      <c r="AQ16" s="17">
        <v>0</v>
      </c>
      <c r="AR16" s="17">
        <v>9</v>
      </c>
      <c r="AS16" s="18">
        <v>9</v>
      </c>
      <c r="AT16" s="13">
        <v>6</v>
      </c>
      <c r="AU16" s="13">
        <v>7.1999999999999993</v>
      </c>
      <c r="AV16" s="13" t="s">
        <v>29</v>
      </c>
      <c r="AW16" s="13"/>
      <c r="AX16" s="26" t="s">
        <v>25</v>
      </c>
      <c r="AY16" s="13">
        <v>100</v>
      </c>
      <c r="AZ16" s="13">
        <v>76.900000000000006</v>
      </c>
      <c r="BA16" s="13">
        <v>63.6</v>
      </c>
      <c r="BB16" s="13">
        <v>63.6</v>
      </c>
      <c r="BC16" s="13">
        <v>75</v>
      </c>
      <c r="BD16" s="13">
        <v>41.7</v>
      </c>
      <c r="BE16" s="13">
        <v>66.7</v>
      </c>
      <c r="BF16" s="13">
        <v>85.2</v>
      </c>
      <c r="BG16" s="13">
        <v>73.2</v>
      </c>
      <c r="BH16" s="13" t="s">
        <v>32</v>
      </c>
      <c r="BI16" s="26" t="s">
        <v>26</v>
      </c>
      <c r="BJ16" s="26"/>
      <c r="BK16" s="26"/>
      <c r="BL16" s="26">
        <v>72.7</v>
      </c>
      <c r="BM16" s="26"/>
      <c r="BN16" s="26">
        <v>68.8</v>
      </c>
      <c r="BO16" s="26">
        <v>50</v>
      </c>
      <c r="BP16" s="26">
        <v>66.7</v>
      </c>
      <c r="BQ16" s="26"/>
      <c r="BR16" s="26"/>
      <c r="BS16" s="26"/>
      <c r="BT16"/>
      <c r="BU16">
        <v>3</v>
      </c>
      <c r="BV16">
        <v>1</v>
      </c>
      <c r="BW16">
        <v>0</v>
      </c>
      <c r="BX16">
        <v>1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E16">
        <v>1</v>
      </c>
      <c r="CF16">
        <v>0</v>
      </c>
      <c r="CG16">
        <f t="shared" si="0"/>
        <v>7</v>
      </c>
      <c r="CH16">
        <v>3</v>
      </c>
      <c r="CI16">
        <v>0</v>
      </c>
      <c r="CJ16">
        <f t="shared" si="1"/>
        <v>3</v>
      </c>
      <c r="CK16">
        <f t="shared" si="2"/>
        <v>4</v>
      </c>
      <c r="CM16">
        <v>3</v>
      </c>
      <c r="CN16">
        <v>1</v>
      </c>
      <c r="CO16">
        <v>4</v>
      </c>
      <c r="CP16">
        <v>3</v>
      </c>
      <c r="CQ16">
        <v>1</v>
      </c>
      <c r="CR16">
        <v>0</v>
      </c>
      <c r="CS16">
        <f t="shared" si="3"/>
        <v>12</v>
      </c>
      <c r="CT16">
        <v>0</v>
      </c>
      <c r="CU16">
        <v>0</v>
      </c>
      <c r="CV16">
        <v>4</v>
      </c>
      <c r="CW16">
        <v>0</v>
      </c>
      <c r="CX16">
        <f t="shared" si="4"/>
        <v>4</v>
      </c>
      <c r="CY16">
        <f t="shared" si="5"/>
        <v>8</v>
      </c>
      <c r="DB16">
        <v>1</v>
      </c>
      <c r="DC16">
        <v>1</v>
      </c>
      <c r="DE16">
        <v>4</v>
      </c>
      <c r="DF16">
        <v>4</v>
      </c>
      <c r="DG16">
        <v>3</v>
      </c>
      <c r="DH16">
        <v>4</v>
      </c>
      <c r="DI16">
        <v>0</v>
      </c>
      <c r="DJ16">
        <v>3</v>
      </c>
      <c r="DK16">
        <v>0</v>
      </c>
      <c r="DL16">
        <v>3</v>
      </c>
      <c r="DM16">
        <v>4</v>
      </c>
      <c r="DN16">
        <v>4</v>
      </c>
      <c r="DO16">
        <v>4</v>
      </c>
      <c r="DP16">
        <v>0</v>
      </c>
      <c r="DQ16">
        <f t="shared" si="6"/>
        <v>33</v>
      </c>
      <c r="DR16">
        <v>0</v>
      </c>
      <c r="DS16">
        <v>0</v>
      </c>
      <c r="DT16">
        <f t="shared" si="7"/>
        <v>0</v>
      </c>
      <c r="DU16">
        <f t="shared" si="8"/>
        <v>33</v>
      </c>
      <c r="DW16">
        <v>4</v>
      </c>
      <c r="DX16">
        <v>1</v>
      </c>
      <c r="DY16">
        <v>4</v>
      </c>
      <c r="DZ16">
        <v>4</v>
      </c>
      <c r="EA16">
        <v>3</v>
      </c>
      <c r="EB16">
        <v>0</v>
      </c>
      <c r="EC16">
        <f t="shared" si="15"/>
        <v>16</v>
      </c>
      <c r="ED16">
        <v>0</v>
      </c>
      <c r="EE16">
        <v>0</v>
      </c>
      <c r="EF16">
        <v>1</v>
      </c>
      <c r="EG16">
        <v>0</v>
      </c>
      <c r="EH16">
        <f t="shared" si="16"/>
        <v>1</v>
      </c>
      <c r="EI16">
        <f t="shared" si="17"/>
        <v>15</v>
      </c>
      <c r="EL16">
        <v>4</v>
      </c>
      <c r="EM16">
        <v>4</v>
      </c>
      <c r="FZ16">
        <v>1</v>
      </c>
      <c r="GA16">
        <v>4</v>
      </c>
      <c r="GB16">
        <v>2</v>
      </c>
      <c r="GC16">
        <v>2</v>
      </c>
      <c r="GD16">
        <v>4</v>
      </c>
      <c r="GH16">
        <v>4</v>
      </c>
      <c r="GI16">
        <v>5</v>
      </c>
      <c r="GJ16">
        <v>5</v>
      </c>
      <c r="GK16">
        <v>5</v>
      </c>
      <c r="GL16">
        <v>5</v>
      </c>
      <c r="GQ16">
        <v>2</v>
      </c>
      <c r="GR16">
        <v>3</v>
      </c>
      <c r="GS16">
        <v>1</v>
      </c>
      <c r="GT16">
        <v>2</v>
      </c>
      <c r="GU16">
        <v>4</v>
      </c>
      <c r="GY16">
        <v>4</v>
      </c>
      <c r="GZ16">
        <v>4</v>
      </c>
      <c r="HA16">
        <v>4</v>
      </c>
      <c r="HB16">
        <v>4</v>
      </c>
      <c r="HC16">
        <v>5</v>
      </c>
    </row>
    <row r="17" spans="1:213" ht="18" x14ac:dyDescent="0.35">
      <c r="A17" s="13">
        <v>16</v>
      </c>
      <c r="B17" s="13">
        <v>1</v>
      </c>
      <c r="C17" s="13" t="s">
        <v>27</v>
      </c>
      <c r="D17" s="13">
        <v>75</v>
      </c>
      <c r="E17" s="13">
        <v>118</v>
      </c>
      <c r="F17" s="13">
        <v>2</v>
      </c>
      <c r="G17" s="13">
        <v>3</v>
      </c>
      <c r="H17" s="13">
        <v>1</v>
      </c>
      <c r="I17" s="13">
        <v>4</v>
      </c>
      <c r="J17" s="13">
        <v>120</v>
      </c>
      <c r="K17" s="13">
        <v>4</v>
      </c>
      <c r="L17" s="13">
        <v>3</v>
      </c>
      <c r="M17" s="13">
        <v>0</v>
      </c>
      <c r="N17"/>
      <c r="O17" t="s">
        <v>25</v>
      </c>
      <c r="P17" s="15">
        <v>1</v>
      </c>
      <c r="Q17" s="17">
        <v>1</v>
      </c>
      <c r="R17" s="17">
        <v>4</v>
      </c>
      <c r="S17" s="17">
        <v>0</v>
      </c>
      <c r="T17" s="17">
        <v>1</v>
      </c>
      <c r="U17" s="17">
        <v>0</v>
      </c>
      <c r="V17" s="17">
        <v>1</v>
      </c>
      <c r="W17" s="17">
        <v>1</v>
      </c>
      <c r="X17" t="s">
        <v>35</v>
      </c>
      <c r="Y17" s="17">
        <v>1</v>
      </c>
      <c r="Z17" s="17">
        <v>0</v>
      </c>
      <c r="AA17" s="17">
        <v>9</v>
      </c>
      <c r="AB17" s="18">
        <v>9</v>
      </c>
      <c r="AC17" s="13">
        <v>10</v>
      </c>
      <c r="AD17" s="13">
        <v>12</v>
      </c>
      <c r="AE17" s="13" t="s">
        <v>29</v>
      </c>
      <c r="AF17" t="s">
        <v>26</v>
      </c>
      <c r="AG17" s="15">
        <v>0</v>
      </c>
      <c r="AH17" s="17">
        <v>0</v>
      </c>
      <c r="AI17" s="17">
        <v>4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t="s">
        <v>33</v>
      </c>
      <c r="AP17" s="17">
        <v>1</v>
      </c>
      <c r="AQ17" s="17">
        <v>0</v>
      </c>
      <c r="AR17" s="17">
        <v>9</v>
      </c>
      <c r="AS17" s="18">
        <v>9</v>
      </c>
      <c r="AT17" s="13">
        <v>5</v>
      </c>
      <c r="AU17" s="13">
        <v>6</v>
      </c>
      <c r="AV17" s="13" t="s">
        <v>29</v>
      </c>
      <c r="AW17" s="13"/>
      <c r="AX17" s="13" t="s">
        <v>25</v>
      </c>
      <c r="AY17" s="13">
        <v>94.4</v>
      </c>
      <c r="AZ17" s="13">
        <v>84.6</v>
      </c>
      <c r="BA17" s="13">
        <v>72.7</v>
      </c>
      <c r="BB17" s="13">
        <v>66.7</v>
      </c>
      <c r="BC17" s="13">
        <v>56.3</v>
      </c>
      <c r="BD17" s="13">
        <v>75</v>
      </c>
      <c r="BE17" s="13">
        <v>75</v>
      </c>
      <c r="BF17" s="13">
        <v>81.5</v>
      </c>
      <c r="BG17" s="13">
        <v>75.400000000000006</v>
      </c>
      <c r="BH17" s="13" t="s">
        <v>32</v>
      </c>
      <c r="BI17" s="13" t="s">
        <v>26</v>
      </c>
      <c r="BJ17" s="13">
        <v>94.4</v>
      </c>
      <c r="BK17" s="13">
        <v>84.6</v>
      </c>
      <c r="BL17" s="13">
        <v>81.8</v>
      </c>
      <c r="BM17" s="13">
        <v>72.7</v>
      </c>
      <c r="BN17" s="13">
        <v>68.8</v>
      </c>
      <c r="BO17" s="13">
        <v>75</v>
      </c>
      <c r="BP17" s="13">
        <v>75</v>
      </c>
      <c r="BQ17" s="13">
        <v>81.5</v>
      </c>
      <c r="BR17" s="13">
        <v>78.900000000000006</v>
      </c>
      <c r="BS17" s="13">
        <v>3.5</v>
      </c>
      <c r="BT17"/>
      <c r="BU17">
        <v>4</v>
      </c>
      <c r="BV17">
        <v>4</v>
      </c>
      <c r="BW17">
        <v>4</v>
      </c>
      <c r="BX17">
        <v>3</v>
      </c>
      <c r="BY17">
        <v>0</v>
      </c>
      <c r="BZ17">
        <v>0</v>
      </c>
      <c r="CA17">
        <v>0</v>
      </c>
      <c r="CB17">
        <v>1</v>
      </c>
      <c r="CC17">
        <v>4</v>
      </c>
      <c r="CD17">
        <v>4</v>
      </c>
      <c r="CE17">
        <v>4</v>
      </c>
      <c r="CF17">
        <v>0</v>
      </c>
      <c r="CG17">
        <f t="shared" si="0"/>
        <v>28</v>
      </c>
      <c r="CH17">
        <v>0</v>
      </c>
      <c r="CI17">
        <v>0</v>
      </c>
      <c r="CJ17">
        <f t="shared" si="1"/>
        <v>0</v>
      </c>
      <c r="CK17">
        <f t="shared" si="2"/>
        <v>28</v>
      </c>
      <c r="CM17">
        <v>3</v>
      </c>
      <c r="CN17">
        <v>0</v>
      </c>
      <c r="CO17">
        <v>4</v>
      </c>
      <c r="CP17">
        <v>0</v>
      </c>
      <c r="CQ17">
        <v>3</v>
      </c>
      <c r="CR17">
        <v>0</v>
      </c>
      <c r="CS17">
        <f t="shared" si="3"/>
        <v>10</v>
      </c>
      <c r="CT17">
        <v>0</v>
      </c>
      <c r="CU17">
        <v>0</v>
      </c>
      <c r="CV17">
        <v>1</v>
      </c>
      <c r="CW17">
        <v>0</v>
      </c>
      <c r="CX17">
        <f t="shared" si="4"/>
        <v>1</v>
      </c>
      <c r="CY17">
        <f t="shared" si="5"/>
        <v>9</v>
      </c>
      <c r="DB17">
        <v>3</v>
      </c>
      <c r="DC17">
        <v>2</v>
      </c>
      <c r="DE17">
        <v>4</v>
      </c>
      <c r="DF17">
        <v>4</v>
      </c>
      <c r="DG17">
        <v>4</v>
      </c>
      <c r="DH17">
        <v>4</v>
      </c>
      <c r="DI17">
        <v>4</v>
      </c>
      <c r="DJ17">
        <v>4</v>
      </c>
      <c r="DK17">
        <v>4</v>
      </c>
      <c r="DL17">
        <v>4</v>
      </c>
      <c r="DM17">
        <v>4</v>
      </c>
      <c r="DN17">
        <v>4</v>
      </c>
      <c r="DO17">
        <v>4</v>
      </c>
      <c r="DP17">
        <v>0</v>
      </c>
      <c r="DQ17">
        <f t="shared" si="6"/>
        <v>44</v>
      </c>
      <c r="DR17">
        <v>0</v>
      </c>
      <c r="DS17">
        <v>0</v>
      </c>
      <c r="DT17">
        <f t="shared" si="7"/>
        <v>0</v>
      </c>
      <c r="DU17">
        <f t="shared" si="8"/>
        <v>44</v>
      </c>
      <c r="DW17">
        <v>4</v>
      </c>
      <c r="DX17">
        <v>1</v>
      </c>
      <c r="DY17">
        <v>4</v>
      </c>
      <c r="DZ17">
        <v>4</v>
      </c>
      <c r="EA17">
        <v>3</v>
      </c>
      <c r="EB17">
        <v>0</v>
      </c>
      <c r="EC17">
        <f t="shared" si="15"/>
        <v>16</v>
      </c>
      <c r="ED17">
        <v>0</v>
      </c>
      <c r="EE17">
        <v>0</v>
      </c>
      <c r="EF17">
        <v>0</v>
      </c>
      <c r="EG17">
        <v>0</v>
      </c>
      <c r="EH17">
        <f t="shared" si="16"/>
        <v>0</v>
      </c>
      <c r="EI17">
        <f t="shared" si="17"/>
        <v>16</v>
      </c>
      <c r="EL17">
        <v>4</v>
      </c>
      <c r="EM17">
        <v>4</v>
      </c>
      <c r="FZ17">
        <v>3</v>
      </c>
      <c r="GA17">
        <v>1</v>
      </c>
      <c r="GB17">
        <v>3</v>
      </c>
      <c r="GC17">
        <v>3</v>
      </c>
      <c r="GD17">
        <v>4</v>
      </c>
      <c r="GH17">
        <v>3</v>
      </c>
      <c r="GI17">
        <v>3</v>
      </c>
      <c r="GJ17">
        <v>4</v>
      </c>
      <c r="GK17">
        <v>5</v>
      </c>
      <c r="GL17">
        <v>5</v>
      </c>
      <c r="GQ17">
        <v>3</v>
      </c>
      <c r="GR17">
        <v>2</v>
      </c>
      <c r="GS17">
        <v>3</v>
      </c>
      <c r="GT17">
        <v>3</v>
      </c>
      <c r="GU17">
        <v>4</v>
      </c>
      <c r="GY17">
        <v>4</v>
      </c>
      <c r="GZ17">
        <v>4</v>
      </c>
      <c r="HA17">
        <v>4</v>
      </c>
      <c r="HB17">
        <v>5</v>
      </c>
      <c r="HC17">
        <v>5</v>
      </c>
    </row>
    <row r="18" spans="1:213" ht="18" x14ac:dyDescent="0.35">
      <c r="A18" s="13">
        <v>17</v>
      </c>
      <c r="B18" s="13">
        <v>1</v>
      </c>
      <c r="C18" s="13" t="s">
        <v>27</v>
      </c>
      <c r="D18" s="13">
        <v>37</v>
      </c>
      <c r="E18" s="13">
        <v>80</v>
      </c>
      <c r="F18" s="13">
        <v>2</v>
      </c>
      <c r="G18" s="13">
        <v>1</v>
      </c>
      <c r="H18" s="13">
        <v>1</v>
      </c>
      <c r="I18" s="13">
        <v>4</v>
      </c>
      <c r="J18" s="13">
        <v>120</v>
      </c>
      <c r="K18" s="13">
        <v>1</v>
      </c>
      <c r="L18" s="13">
        <v>1</v>
      </c>
      <c r="M18" s="13">
        <v>0</v>
      </c>
      <c r="N18"/>
      <c r="O18" t="s">
        <v>25</v>
      </c>
      <c r="P18" s="15">
        <v>2</v>
      </c>
      <c r="Q18" s="17">
        <v>0</v>
      </c>
      <c r="R18" s="17">
        <v>4</v>
      </c>
      <c r="S18" s="17">
        <v>1</v>
      </c>
      <c r="T18" s="17">
        <v>0</v>
      </c>
      <c r="U18" s="17">
        <v>0</v>
      </c>
      <c r="V18" s="17">
        <v>0</v>
      </c>
      <c r="W18" s="17">
        <v>1</v>
      </c>
      <c r="X18" t="s">
        <v>34</v>
      </c>
      <c r="Y18" s="17">
        <v>3</v>
      </c>
      <c r="Z18" s="17">
        <v>0</v>
      </c>
      <c r="AA18" s="17">
        <v>9</v>
      </c>
      <c r="AB18" s="18">
        <v>9</v>
      </c>
      <c r="AC18" s="13">
        <v>11</v>
      </c>
      <c r="AD18" s="13">
        <v>13.200000000000001</v>
      </c>
      <c r="AE18" s="13" t="s">
        <v>36</v>
      </c>
      <c r="AF18" t="s">
        <v>26</v>
      </c>
      <c r="AG18" s="15">
        <v>1</v>
      </c>
      <c r="AH18" s="17">
        <v>0</v>
      </c>
      <c r="AI18" s="17">
        <v>4</v>
      </c>
      <c r="AJ18" s="17">
        <v>0</v>
      </c>
      <c r="AK18" s="17">
        <v>0</v>
      </c>
      <c r="AL18" s="17">
        <v>0</v>
      </c>
      <c r="AM18" s="17">
        <v>0</v>
      </c>
      <c r="AN18" s="17">
        <v>1</v>
      </c>
      <c r="AO18" t="s">
        <v>34</v>
      </c>
      <c r="AP18" s="17">
        <v>2</v>
      </c>
      <c r="AQ18" s="17">
        <v>0</v>
      </c>
      <c r="AR18" s="17">
        <v>9</v>
      </c>
      <c r="AS18" s="18">
        <v>9</v>
      </c>
      <c r="AT18" s="13">
        <v>8</v>
      </c>
      <c r="AU18" s="13">
        <v>9.6000000000000014</v>
      </c>
      <c r="AV18" s="13" t="s">
        <v>29</v>
      </c>
      <c r="AW18" s="13"/>
      <c r="AX18" s="13" t="s">
        <v>25</v>
      </c>
      <c r="AY18" s="13">
        <v>83.3</v>
      </c>
      <c r="AZ18" s="13">
        <v>61.5</v>
      </c>
      <c r="BA18" s="13">
        <v>54.5</v>
      </c>
      <c r="BB18" s="13">
        <v>51.5</v>
      </c>
      <c r="BC18" s="13">
        <v>56.3</v>
      </c>
      <c r="BD18" s="13">
        <v>41.7</v>
      </c>
      <c r="BE18" s="13">
        <v>66.7</v>
      </c>
      <c r="BF18" s="13">
        <v>59.3</v>
      </c>
      <c r="BG18" s="13">
        <v>59.2</v>
      </c>
      <c r="BH18" s="13" t="s">
        <v>32</v>
      </c>
      <c r="BI18" s="13" t="s">
        <v>26</v>
      </c>
      <c r="BJ18" s="13">
        <v>83.3</v>
      </c>
      <c r="BK18" s="13">
        <v>61.5</v>
      </c>
      <c r="BL18" s="13">
        <v>72.7</v>
      </c>
      <c r="BM18" s="13">
        <v>51.5</v>
      </c>
      <c r="BN18" s="13">
        <v>50</v>
      </c>
      <c r="BO18" s="13">
        <v>58.3</v>
      </c>
      <c r="BP18" s="13">
        <v>66.7</v>
      </c>
      <c r="BQ18" s="13">
        <v>51.9</v>
      </c>
      <c r="BR18" s="13">
        <v>59.9</v>
      </c>
      <c r="BS18" s="13">
        <v>0.7</v>
      </c>
      <c r="BT18"/>
      <c r="BU18">
        <v>3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f t="shared" si="0"/>
        <v>3</v>
      </c>
      <c r="CH18">
        <v>0</v>
      </c>
      <c r="CI18">
        <v>0</v>
      </c>
      <c r="CJ18">
        <f t="shared" si="1"/>
        <v>0</v>
      </c>
      <c r="CK18">
        <f t="shared" si="2"/>
        <v>3</v>
      </c>
      <c r="CY18">
        <f t="shared" si="5"/>
        <v>0</v>
      </c>
      <c r="DB18">
        <v>3</v>
      </c>
      <c r="DC18">
        <v>1</v>
      </c>
      <c r="DE18">
        <v>4</v>
      </c>
      <c r="DF18">
        <v>2</v>
      </c>
      <c r="DG18">
        <v>1</v>
      </c>
      <c r="DH18">
        <v>2</v>
      </c>
      <c r="DI18">
        <v>0</v>
      </c>
      <c r="DJ18">
        <v>1</v>
      </c>
      <c r="DK18">
        <v>0</v>
      </c>
      <c r="DL18">
        <v>1</v>
      </c>
      <c r="DM18">
        <v>0</v>
      </c>
      <c r="DN18">
        <v>3</v>
      </c>
      <c r="DO18">
        <v>3</v>
      </c>
      <c r="DP18">
        <v>0</v>
      </c>
      <c r="DQ18">
        <f t="shared" si="6"/>
        <v>17</v>
      </c>
      <c r="DR18">
        <v>0</v>
      </c>
      <c r="DS18">
        <v>0</v>
      </c>
      <c r="DT18">
        <f t="shared" si="7"/>
        <v>0</v>
      </c>
      <c r="DU18">
        <f t="shared" si="8"/>
        <v>17</v>
      </c>
      <c r="DW18">
        <v>1</v>
      </c>
      <c r="DX18">
        <v>0</v>
      </c>
      <c r="DY18">
        <v>0</v>
      </c>
      <c r="DZ18">
        <v>4</v>
      </c>
      <c r="EA18">
        <v>1</v>
      </c>
      <c r="EB18">
        <v>0</v>
      </c>
      <c r="EC18">
        <f t="shared" si="15"/>
        <v>6</v>
      </c>
      <c r="ED18">
        <v>0</v>
      </c>
      <c r="EE18">
        <v>0</v>
      </c>
      <c r="EF18">
        <v>0</v>
      </c>
      <c r="EG18">
        <v>0</v>
      </c>
      <c r="EH18">
        <f t="shared" si="16"/>
        <v>0</v>
      </c>
      <c r="EI18">
        <f t="shared" si="17"/>
        <v>6</v>
      </c>
      <c r="EL18">
        <v>1</v>
      </c>
      <c r="EM18">
        <v>1</v>
      </c>
      <c r="FZ18">
        <v>5</v>
      </c>
      <c r="GA18">
        <v>3</v>
      </c>
      <c r="GB18">
        <v>2</v>
      </c>
      <c r="GC18">
        <v>2</v>
      </c>
      <c r="GD18">
        <v>1</v>
      </c>
      <c r="GE18">
        <v>2</v>
      </c>
      <c r="GH18" t="s">
        <v>38</v>
      </c>
      <c r="GI18">
        <v>3</v>
      </c>
      <c r="GJ18">
        <v>2</v>
      </c>
      <c r="GK18">
        <v>3</v>
      </c>
      <c r="GL18">
        <v>1</v>
      </c>
      <c r="GM18">
        <v>4</v>
      </c>
      <c r="GQ18">
        <v>4</v>
      </c>
      <c r="GR18">
        <v>3</v>
      </c>
      <c r="GS18">
        <v>2</v>
      </c>
      <c r="GT18">
        <v>2</v>
      </c>
      <c r="GU18">
        <v>1</v>
      </c>
      <c r="GV18">
        <v>2</v>
      </c>
      <c r="GY18">
        <v>4</v>
      </c>
      <c r="GZ18">
        <v>3</v>
      </c>
      <c r="HA18">
        <v>1</v>
      </c>
      <c r="HB18">
        <v>3</v>
      </c>
      <c r="HC18">
        <v>2</v>
      </c>
      <c r="HD18">
        <v>5</v>
      </c>
    </row>
    <row r="19" spans="1:213" ht="15.6" customHeight="1" x14ac:dyDescent="0.35">
      <c r="A19" s="13">
        <v>18</v>
      </c>
      <c r="B19" s="13">
        <v>1</v>
      </c>
      <c r="C19" s="13" t="s">
        <v>27</v>
      </c>
      <c r="D19" s="13">
        <v>36</v>
      </c>
      <c r="E19" s="13">
        <v>64</v>
      </c>
      <c r="F19" s="13">
        <v>1</v>
      </c>
      <c r="G19" s="13">
        <v>1</v>
      </c>
      <c r="H19" s="13">
        <v>1</v>
      </c>
      <c r="I19" s="13">
        <v>4</v>
      </c>
      <c r="J19" s="13">
        <v>120</v>
      </c>
      <c r="K19" s="13">
        <v>1</v>
      </c>
      <c r="L19" s="13">
        <v>3</v>
      </c>
      <c r="M19" s="13">
        <v>0</v>
      </c>
      <c r="N19"/>
      <c r="O19" t="s">
        <v>25</v>
      </c>
      <c r="P19" s="15">
        <v>2</v>
      </c>
      <c r="Q19" s="17">
        <v>0</v>
      </c>
      <c r="R19" s="17">
        <v>4</v>
      </c>
      <c r="S19" s="17">
        <v>2</v>
      </c>
      <c r="T19" s="17">
        <v>2</v>
      </c>
      <c r="U19" s="17">
        <v>0</v>
      </c>
      <c r="V19" s="17">
        <v>1</v>
      </c>
      <c r="W19" s="17">
        <v>1</v>
      </c>
      <c r="X19" t="s">
        <v>34</v>
      </c>
      <c r="Y19" s="17">
        <v>2</v>
      </c>
      <c r="Z19" s="17">
        <v>1</v>
      </c>
      <c r="AA19" s="17">
        <v>9</v>
      </c>
      <c r="AB19" s="18">
        <v>9</v>
      </c>
      <c r="AC19" s="13">
        <v>15</v>
      </c>
      <c r="AD19" s="13">
        <v>18</v>
      </c>
      <c r="AE19" s="13" t="s">
        <v>29</v>
      </c>
      <c r="AF19" t="s">
        <v>26</v>
      </c>
      <c r="AG19" s="15">
        <v>0</v>
      </c>
      <c r="AH19" s="17">
        <v>0</v>
      </c>
      <c r="AI19" s="17">
        <v>4</v>
      </c>
      <c r="AJ19" s="17">
        <v>1</v>
      </c>
      <c r="AK19" s="17">
        <v>2</v>
      </c>
      <c r="AL19" s="17">
        <v>0</v>
      </c>
      <c r="AM19" s="17">
        <v>0</v>
      </c>
      <c r="AN19" s="17">
        <v>0</v>
      </c>
      <c r="AO19" t="s">
        <v>33</v>
      </c>
      <c r="AP19" s="17">
        <v>2</v>
      </c>
      <c r="AQ19" s="17">
        <v>1</v>
      </c>
      <c r="AR19" s="17">
        <v>9</v>
      </c>
      <c r="AS19" s="18">
        <v>9</v>
      </c>
      <c r="AT19" s="13">
        <v>10</v>
      </c>
      <c r="AU19" s="13">
        <v>12</v>
      </c>
      <c r="AV19" s="13" t="s">
        <v>29</v>
      </c>
      <c r="AW19" s="13"/>
      <c r="AX19" s="13" t="s">
        <v>25</v>
      </c>
      <c r="AY19" s="13">
        <v>50</v>
      </c>
      <c r="AZ19" s="13">
        <v>76.900000000000006</v>
      </c>
      <c r="BA19" s="13">
        <v>27.3</v>
      </c>
      <c r="BB19" s="13">
        <v>51.5</v>
      </c>
      <c r="BC19" s="13">
        <v>62.5</v>
      </c>
      <c r="BD19" s="13">
        <v>58.3</v>
      </c>
      <c r="BE19" s="13">
        <v>75</v>
      </c>
      <c r="BF19" s="13">
        <v>63</v>
      </c>
      <c r="BG19" s="13">
        <v>57.7</v>
      </c>
      <c r="BH19" s="13" t="s">
        <v>32</v>
      </c>
      <c r="BI19" s="13" t="s">
        <v>26</v>
      </c>
      <c r="BJ19" s="13">
        <v>50</v>
      </c>
      <c r="BK19" s="13">
        <v>76.900000000000006</v>
      </c>
      <c r="BL19" s="13">
        <v>27.3</v>
      </c>
      <c r="BM19" s="13">
        <v>63.6</v>
      </c>
      <c r="BN19" s="13">
        <v>75</v>
      </c>
      <c r="BO19" s="13">
        <v>66.7</v>
      </c>
      <c r="BP19" s="13">
        <v>75</v>
      </c>
      <c r="BQ19" s="13">
        <v>66.7</v>
      </c>
      <c r="BR19" s="13">
        <v>63.4</v>
      </c>
      <c r="BS19" s="13">
        <v>5.7</v>
      </c>
      <c r="BT19"/>
      <c r="BU19">
        <v>3</v>
      </c>
      <c r="BV19">
        <v>2</v>
      </c>
      <c r="BW19">
        <v>1</v>
      </c>
      <c r="BX19">
        <v>1</v>
      </c>
      <c r="BY19">
        <v>1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f t="shared" si="0"/>
        <v>9</v>
      </c>
      <c r="CH19">
        <v>0</v>
      </c>
      <c r="CI19">
        <v>0</v>
      </c>
      <c r="CJ19">
        <f t="shared" si="1"/>
        <v>0</v>
      </c>
      <c r="CK19">
        <f t="shared" si="2"/>
        <v>9</v>
      </c>
      <c r="CM19">
        <v>3</v>
      </c>
      <c r="CN19">
        <v>0</v>
      </c>
      <c r="CO19">
        <v>0</v>
      </c>
      <c r="CP19">
        <v>3</v>
      </c>
      <c r="CQ19">
        <v>0</v>
      </c>
      <c r="CR19">
        <v>0</v>
      </c>
      <c r="CS19">
        <f t="shared" si="3"/>
        <v>6</v>
      </c>
      <c r="CT19">
        <v>0</v>
      </c>
      <c r="CU19">
        <v>0</v>
      </c>
      <c r="CV19">
        <v>0</v>
      </c>
      <c r="CW19">
        <v>0</v>
      </c>
      <c r="CX19">
        <f t="shared" si="4"/>
        <v>0</v>
      </c>
      <c r="CY19">
        <f t="shared" si="5"/>
        <v>6</v>
      </c>
      <c r="DB19">
        <v>3</v>
      </c>
      <c r="DC19">
        <v>2</v>
      </c>
      <c r="DE19">
        <v>4</v>
      </c>
      <c r="DF19">
        <v>4</v>
      </c>
      <c r="DG19">
        <v>4</v>
      </c>
      <c r="DH19">
        <v>4</v>
      </c>
      <c r="DI19">
        <v>4</v>
      </c>
      <c r="DJ19">
        <v>0</v>
      </c>
      <c r="DK19">
        <v>0</v>
      </c>
      <c r="DL19">
        <v>4</v>
      </c>
      <c r="DM19">
        <v>4</v>
      </c>
      <c r="DN19">
        <v>4</v>
      </c>
      <c r="DO19">
        <v>4</v>
      </c>
      <c r="DP19">
        <v>0</v>
      </c>
      <c r="DQ19">
        <f t="shared" si="6"/>
        <v>36</v>
      </c>
      <c r="DR19">
        <v>0</v>
      </c>
      <c r="DS19">
        <v>0</v>
      </c>
      <c r="DT19">
        <f t="shared" si="7"/>
        <v>0</v>
      </c>
      <c r="DU19">
        <f t="shared" si="8"/>
        <v>36</v>
      </c>
      <c r="DW19">
        <v>2</v>
      </c>
      <c r="DX19">
        <v>1</v>
      </c>
      <c r="DY19">
        <v>4</v>
      </c>
      <c r="DZ19">
        <v>4</v>
      </c>
      <c r="EA19">
        <v>1</v>
      </c>
      <c r="EB19">
        <v>0</v>
      </c>
      <c r="EC19">
        <f t="shared" si="15"/>
        <v>12</v>
      </c>
      <c r="ED19">
        <v>0</v>
      </c>
      <c r="EE19">
        <v>0</v>
      </c>
      <c r="EF19">
        <v>0</v>
      </c>
      <c r="EG19">
        <v>0</v>
      </c>
      <c r="EH19">
        <f t="shared" si="16"/>
        <v>0</v>
      </c>
      <c r="EI19">
        <f t="shared" si="17"/>
        <v>12</v>
      </c>
      <c r="EL19">
        <v>4</v>
      </c>
      <c r="EM19">
        <v>2</v>
      </c>
      <c r="FZ19">
        <v>4</v>
      </c>
      <c r="GA19">
        <v>4</v>
      </c>
      <c r="GB19">
        <v>5</v>
      </c>
      <c r="GC19">
        <v>5</v>
      </c>
      <c r="GH19">
        <v>5</v>
      </c>
      <c r="GI19">
        <v>5</v>
      </c>
      <c r="GJ19">
        <v>5</v>
      </c>
      <c r="GK19">
        <v>5</v>
      </c>
      <c r="GQ19">
        <v>4</v>
      </c>
      <c r="GR19">
        <v>4</v>
      </c>
      <c r="GS19">
        <v>4</v>
      </c>
      <c r="GT19">
        <v>5</v>
      </c>
      <c r="GY19">
        <v>4</v>
      </c>
      <c r="GZ19">
        <v>5</v>
      </c>
      <c r="HA19">
        <v>5</v>
      </c>
      <c r="HB19">
        <v>5</v>
      </c>
    </row>
    <row r="20" spans="1:213" ht="18" x14ac:dyDescent="0.35">
      <c r="A20" s="13">
        <v>19</v>
      </c>
      <c r="B20" s="13">
        <v>1</v>
      </c>
      <c r="C20" s="13" t="s">
        <v>27</v>
      </c>
      <c r="D20" s="13">
        <v>88</v>
      </c>
      <c r="E20" s="13">
        <v>139</v>
      </c>
      <c r="F20" s="13">
        <v>1</v>
      </c>
      <c r="G20" s="13">
        <v>3</v>
      </c>
      <c r="H20" s="13">
        <v>1</v>
      </c>
      <c r="I20" s="13">
        <v>4</v>
      </c>
      <c r="J20" s="13">
        <v>120</v>
      </c>
      <c r="K20" s="13">
        <v>3</v>
      </c>
      <c r="L20" s="13">
        <v>1</v>
      </c>
      <c r="M20" s="13">
        <v>0</v>
      </c>
      <c r="N20"/>
      <c r="O20" t="s">
        <v>25</v>
      </c>
      <c r="P20" s="15">
        <v>1</v>
      </c>
      <c r="Q20" s="17">
        <v>0</v>
      </c>
      <c r="R20" s="17">
        <v>4</v>
      </c>
      <c r="S20" s="17">
        <v>0</v>
      </c>
      <c r="T20" s="17">
        <v>1</v>
      </c>
      <c r="U20" s="17">
        <v>0</v>
      </c>
      <c r="V20" s="17">
        <v>1</v>
      </c>
      <c r="W20" s="17">
        <v>1</v>
      </c>
      <c r="X20" t="s">
        <v>35</v>
      </c>
      <c r="Y20" s="17">
        <v>1</v>
      </c>
      <c r="Z20" s="17">
        <v>0</v>
      </c>
      <c r="AA20" s="17">
        <v>9</v>
      </c>
      <c r="AB20" s="18">
        <v>9</v>
      </c>
      <c r="AC20" s="13">
        <v>9</v>
      </c>
      <c r="AD20" s="13">
        <v>10.8</v>
      </c>
      <c r="AE20" s="13" t="s">
        <v>29</v>
      </c>
      <c r="AF20" t="s">
        <v>26</v>
      </c>
      <c r="AG20" s="15">
        <v>0</v>
      </c>
      <c r="AH20" s="17">
        <v>0</v>
      </c>
      <c r="AI20" s="17">
        <v>3</v>
      </c>
      <c r="AJ20" s="17">
        <v>0</v>
      </c>
      <c r="AK20" s="17">
        <v>0</v>
      </c>
      <c r="AL20" s="17">
        <v>0</v>
      </c>
      <c r="AM20" s="17">
        <v>1</v>
      </c>
      <c r="AN20" s="17">
        <v>0</v>
      </c>
      <c r="AO20" t="s">
        <v>33</v>
      </c>
      <c r="AP20" s="17">
        <v>0</v>
      </c>
      <c r="AQ20" s="17">
        <v>0</v>
      </c>
      <c r="AR20" s="17">
        <v>9</v>
      </c>
      <c r="AS20" s="18">
        <v>9</v>
      </c>
      <c r="AT20" s="13">
        <v>4</v>
      </c>
      <c r="AU20" s="13">
        <v>4.8000000000000007</v>
      </c>
      <c r="AV20" s="13" t="s">
        <v>29</v>
      </c>
      <c r="AW20" s="13"/>
      <c r="AX20" s="13" t="s">
        <v>25</v>
      </c>
      <c r="AY20" s="13">
        <v>77.8</v>
      </c>
      <c r="AZ20" s="13">
        <v>76.900000000000006</v>
      </c>
      <c r="BA20" s="13">
        <v>100</v>
      </c>
      <c r="BB20" s="13">
        <v>81.8</v>
      </c>
      <c r="BC20" s="13">
        <v>62.5</v>
      </c>
      <c r="BD20" s="13">
        <v>66.7</v>
      </c>
      <c r="BE20" s="13">
        <v>58.3</v>
      </c>
      <c r="BF20" s="13">
        <v>74.099999999999994</v>
      </c>
      <c r="BG20" s="13">
        <v>75.400000000000006</v>
      </c>
      <c r="BH20" s="13" t="s">
        <v>32</v>
      </c>
      <c r="BI20" s="13" t="s">
        <v>26</v>
      </c>
      <c r="BJ20" s="13">
        <v>77.8</v>
      </c>
      <c r="BK20" s="13">
        <v>84.6</v>
      </c>
      <c r="BL20" s="13">
        <v>100</v>
      </c>
      <c r="BM20" s="13">
        <v>81.8</v>
      </c>
      <c r="BN20" s="13">
        <v>68.8</v>
      </c>
      <c r="BO20" s="13">
        <v>66.7</v>
      </c>
      <c r="BP20" s="13">
        <v>75</v>
      </c>
      <c r="BQ20" s="13">
        <v>74.099999999999994</v>
      </c>
      <c r="BR20" s="13">
        <v>78.2</v>
      </c>
      <c r="BS20" s="13">
        <v>2.8</v>
      </c>
      <c r="BT20"/>
      <c r="BU20">
        <v>3</v>
      </c>
      <c r="BV20">
        <v>3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1</v>
      </c>
      <c r="CC20">
        <v>0</v>
      </c>
      <c r="CD20">
        <v>0</v>
      </c>
      <c r="CE20">
        <v>0</v>
      </c>
      <c r="CF20">
        <v>0</v>
      </c>
      <c r="CG20">
        <f t="shared" si="0"/>
        <v>9</v>
      </c>
      <c r="CH20">
        <v>0</v>
      </c>
      <c r="CI20">
        <v>0</v>
      </c>
      <c r="CJ20">
        <f t="shared" si="1"/>
        <v>0</v>
      </c>
      <c r="CK20">
        <f t="shared" si="2"/>
        <v>9</v>
      </c>
      <c r="CM20">
        <v>3</v>
      </c>
      <c r="CN20">
        <v>0</v>
      </c>
      <c r="CO20">
        <v>0</v>
      </c>
      <c r="CP20">
        <v>0</v>
      </c>
      <c r="CQ20">
        <v>3</v>
      </c>
      <c r="CR20">
        <v>0</v>
      </c>
      <c r="CS20">
        <f t="shared" si="3"/>
        <v>6</v>
      </c>
      <c r="CT20">
        <v>0</v>
      </c>
      <c r="CU20">
        <v>0</v>
      </c>
      <c r="CV20">
        <v>3</v>
      </c>
      <c r="CW20">
        <v>0</v>
      </c>
      <c r="CX20">
        <f t="shared" si="4"/>
        <v>3</v>
      </c>
      <c r="CY20">
        <f t="shared" si="5"/>
        <v>3</v>
      </c>
      <c r="DB20">
        <v>2</v>
      </c>
      <c r="DC20">
        <v>2</v>
      </c>
      <c r="DE20">
        <v>4</v>
      </c>
      <c r="DF20">
        <v>4</v>
      </c>
      <c r="DG20">
        <v>2</v>
      </c>
      <c r="DH20">
        <v>4</v>
      </c>
      <c r="DI20">
        <v>0</v>
      </c>
      <c r="DJ20">
        <v>3</v>
      </c>
      <c r="DK20">
        <v>0</v>
      </c>
      <c r="DL20">
        <v>4</v>
      </c>
      <c r="DM20">
        <v>4</v>
      </c>
      <c r="DN20">
        <v>4</v>
      </c>
      <c r="DO20">
        <v>4</v>
      </c>
      <c r="DP20">
        <v>0</v>
      </c>
      <c r="DQ20">
        <f t="shared" si="6"/>
        <v>33</v>
      </c>
      <c r="DR20">
        <v>0</v>
      </c>
      <c r="DS20">
        <v>0</v>
      </c>
      <c r="DT20">
        <f t="shared" si="7"/>
        <v>0</v>
      </c>
      <c r="DU20">
        <f t="shared" si="8"/>
        <v>33</v>
      </c>
      <c r="DW20">
        <v>4</v>
      </c>
      <c r="DX20">
        <v>1</v>
      </c>
      <c r="DY20">
        <v>4</v>
      </c>
      <c r="DZ20">
        <v>4</v>
      </c>
      <c r="EA20">
        <v>3</v>
      </c>
      <c r="EB20">
        <v>0</v>
      </c>
      <c r="EC20">
        <f t="shared" si="15"/>
        <v>16</v>
      </c>
      <c r="ED20">
        <v>0</v>
      </c>
      <c r="EE20">
        <v>0</v>
      </c>
      <c r="EF20">
        <v>0</v>
      </c>
      <c r="EG20">
        <v>0</v>
      </c>
      <c r="EH20">
        <f t="shared" si="16"/>
        <v>0</v>
      </c>
      <c r="EI20">
        <f t="shared" si="17"/>
        <v>16</v>
      </c>
      <c r="EL20">
        <v>4</v>
      </c>
      <c r="EM20">
        <v>3</v>
      </c>
      <c r="FZ20">
        <v>3</v>
      </c>
      <c r="GA20">
        <v>1</v>
      </c>
      <c r="GB20">
        <v>2</v>
      </c>
      <c r="GC20">
        <v>4</v>
      </c>
      <c r="GD20">
        <v>4</v>
      </c>
      <c r="GE20">
        <v>5</v>
      </c>
      <c r="GH20">
        <v>4</v>
      </c>
      <c r="GI20">
        <v>3</v>
      </c>
      <c r="GJ20">
        <v>3</v>
      </c>
      <c r="GK20">
        <v>5</v>
      </c>
      <c r="GL20">
        <v>5</v>
      </c>
      <c r="GM20">
        <v>4</v>
      </c>
      <c r="GQ20">
        <v>3</v>
      </c>
      <c r="GR20">
        <v>1</v>
      </c>
      <c r="GS20">
        <v>2</v>
      </c>
      <c r="GT20">
        <v>4</v>
      </c>
      <c r="GU20">
        <v>4</v>
      </c>
      <c r="GV20">
        <v>5</v>
      </c>
      <c r="GY20">
        <v>3</v>
      </c>
      <c r="GZ20">
        <v>2</v>
      </c>
      <c r="HA20">
        <v>3</v>
      </c>
      <c r="HB20">
        <v>5</v>
      </c>
      <c r="HC20">
        <v>5</v>
      </c>
      <c r="HD20">
        <v>5</v>
      </c>
    </row>
    <row r="21" spans="1:213" ht="18" x14ac:dyDescent="0.35">
      <c r="A21" s="13">
        <v>20</v>
      </c>
      <c r="B21" s="13">
        <v>1</v>
      </c>
      <c r="C21" s="13" t="s">
        <v>27</v>
      </c>
      <c r="D21" s="13">
        <v>22</v>
      </c>
      <c r="E21" s="13">
        <v>78</v>
      </c>
      <c r="F21" s="13">
        <v>1</v>
      </c>
      <c r="G21" s="13"/>
      <c r="H21" s="13">
        <v>1</v>
      </c>
      <c r="I21" s="13">
        <v>4</v>
      </c>
      <c r="J21" s="13">
        <v>120</v>
      </c>
      <c r="K21" s="13">
        <v>3</v>
      </c>
      <c r="L21" s="13">
        <v>1</v>
      </c>
      <c r="M21" s="13">
        <v>1</v>
      </c>
      <c r="N21"/>
      <c r="O21" t="s">
        <v>25</v>
      </c>
      <c r="P21" s="15">
        <v>0</v>
      </c>
      <c r="Q21" s="17">
        <v>0</v>
      </c>
      <c r="R21" s="17">
        <v>3</v>
      </c>
      <c r="S21" s="17">
        <v>1</v>
      </c>
      <c r="T21" s="17">
        <v>0</v>
      </c>
      <c r="U21" s="17">
        <v>0</v>
      </c>
      <c r="V21" s="17">
        <v>0</v>
      </c>
      <c r="W21" s="17">
        <v>1</v>
      </c>
      <c r="X21" t="s">
        <v>34</v>
      </c>
      <c r="Y21" s="17">
        <v>1</v>
      </c>
      <c r="Z21" s="17">
        <v>0</v>
      </c>
      <c r="AA21" s="17">
        <v>0</v>
      </c>
      <c r="AB21" s="18">
        <v>9</v>
      </c>
      <c r="AC21" s="13">
        <v>6</v>
      </c>
      <c r="AD21" s="13">
        <v>6.545454545454545</v>
      </c>
      <c r="AE21" s="13" t="s">
        <v>29</v>
      </c>
      <c r="AF21" t="s">
        <v>26</v>
      </c>
      <c r="AG21" s="15">
        <v>0</v>
      </c>
      <c r="AH21" s="17">
        <v>0</v>
      </c>
      <c r="AI21" s="17">
        <v>3</v>
      </c>
      <c r="AJ21" s="17">
        <v>0</v>
      </c>
      <c r="AK21" s="17">
        <v>0</v>
      </c>
      <c r="AL21" s="17">
        <v>0</v>
      </c>
      <c r="AM21" s="17">
        <v>0</v>
      </c>
      <c r="AN21" s="17">
        <v>0</v>
      </c>
      <c r="AO21" t="s">
        <v>33</v>
      </c>
      <c r="AP21" s="17">
        <v>1</v>
      </c>
      <c r="AQ21" s="17">
        <v>0</v>
      </c>
      <c r="AR21" s="17">
        <v>0</v>
      </c>
      <c r="AS21" s="18">
        <v>9</v>
      </c>
      <c r="AT21" s="13">
        <v>4</v>
      </c>
      <c r="AU21" s="13">
        <v>4.3636363636363633</v>
      </c>
      <c r="AV21" s="13" t="s">
        <v>29</v>
      </c>
      <c r="AW21" s="13"/>
      <c r="AX21" s="13" t="s">
        <v>25</v>
      </c>
      <c r="AY21" s="13">
        <v>94.4</v>
      </c>
      <c r="AZ21" s="13">
        <v>76.900000000000006</v>
      </c>
      <c r="BA21" s="13">
        <v>90.9</v>
      </c>
      <c r="BB21" s="13">
        <v>45.5</v>
      </c>
      <c r="BC21" s="13">
        <v>56.3</v>
      </c>
      <c r="BD21" s="13">
        <v>58.3</v>
      </c>
      <c r="BE21" s="13">
        <v>58.3</v>
      </c>
      <c r="BF21" s="13">
        <v>66.7</v>
      </c>
      <c r="BG21" s="13">
        <v>65.5</v>
      </c>
      <c r="BH21" s="13" t="s">
        <v>32</v>
      </c>
      <c r="BI21" s="13" t="s">
        <v>26</v>
      </c>
      <c r="BJ21" s="13">
        <v>94.4</v>
      </c>
      <c r="BK21" s="13">
        <v>76.900000000000006</v>
      </c>
      <c r="BL21" s="13">
        <v>90.9</v>
      </c>
      <c r="BM21" s="13">
        <v>48.5</v>
      </c>
      <c r="BN21" s="13">
        <v>56.3</v>
      </c>
      <c r="BO21" s="13">
        <v>58.3</v>
      </c>
      <c r="BP21" s="13">
        <v>66.7</v>
      </c>
      <c r="BQ21" s="13">
        <v>66.7</v>
      </c>
      <c r="BR21" s="13">
        <v>66.900000000000006</v>
      </c>
      <c r="BS21" s="13">
        <v>1.4</v>
      </c>
      <c r="BT21"/>
      <c r="BU21">
        <v>2</v>
      </c>
      <c r="BV21">
        <v>2</v>
      </c>
      <c r="BW21">
        <v>2</v>
      </c>
      <c r="BX21">
        <v>2</v>
      </c>
      <c r="BY21">
        <v>0</v>
      </c>
      <c r="BZ21">
        <v>0</v>
      </c>
      <c r="CA21">
        <v>0</v>
      </c>
      <c r="CB21">
        <v>2</v>
      </c>
      <c r="CC21">
        <v>0</v>
      </c>
      <c r="CD21">
        <v>0</v>
      </c>
      <c r="CE21">
        <v>0</v>
      </c>
      <c r="CF21">
        <v>0</v>
      </c>
      <c r="CG21">
        <f t="shared" si="0"/>
        <v>10</v>
      </c>
      <c r="CH21">
        <v>0</v>
      </c>
      <c r="CI21">
        <v>0</v>
      </c>
      <c r="CJ21">
        <f t="shared" si="1"/>
        <v>0</v>
      </c>
      <c r="CK21">
        <f t="shared" si="2"/>
        <v>10</v>
      </c>
      <c r="CM21">
        <v>2</v>
      </c>
      <c r="CN21">
        <v>0</v>
      </c>
      <c r="CO21">
        <v>4</v>
      </c>
      <c r="CP21">
        <v>3</v>
      </c>
      <c r="CQ21">
        <v>1</v>
      </c>
      <c r="CR21">
        <v>0</v>
      </c>
      <c r="CS21">
        <f t="shared" si="3"/>
        <v>10</v>
      </c>
      <c r="CT21">
        <v>0</v>
      </c>
      <c r="CU21">
        <v>0</v>
      </c>
      <c r="CV21">
        <v>0</v>
      </c>
      <c r="CW21">
        <v>0</v>
      </c>
      <c r="CX21">
        <f t="shared" si="4"/>
        <v>0</v>
      </c>
      <c r="CY21">
        <f t="shared" si="5"/>
        <v>10</v>
      </c>
      <c r="DB21">
        <v>2</v>
      </c>
      <c r="DC21">
        <v>1</v>
      </c>
      <c r="DE21">
        <v>3</v>
      </c>
      <c r="DF21">
        <v>2</v>
      </c>
      <c r="DG21">
        <v>2</v>
      </c>
      <c r="DH21">
        <v>1</v>
      </c>
      <c r="DI21">
        <v>2</v>
      </c>
      <c r="DJ21">
        <v>0</v>
      </c>
      <c r="DK21">
        <v>0</v>
      </c>
      <c r="DL21">
        <v>3</v>
      </c>
      <c r="DM21">
        <v>4</v>
      </c>
      <c r="DN21">
        <v>0</v>
      </c>
      <c r="DO21">
        <v>3</v>
      </c>
      <c r="DP21">
        <v>0</v>
      </c>
      <c r="DQ21">
        <f t="shared" si="6"/>
        <v>20</v>
      </c>
      <c r="DR21">
        <v>0</v>
      </c>
      <c r="DS21">
        <v>0</v>
      </c>
      <c r="DT21">
        <f t="shared" si="7"/>
        <v>0</v>
      </c>
      <c r="DU21">
        <f t="shared" si="8"/>
        <v>20</v>
      </c>
      <c r="DW21">
        <v>3</v>
      </c>
      <c r="DX21">
        <v>0</v>
      </c>
      <c r="DY21">
        <v>4</v>
      </c>
      <c r="DZ21">
        <v>4</v>
      </c>
      <c r="EA21">
        <v>0</v>
      </c>
      <c r="EB21">
        <v>0</v>
      </c>
      <c r="EC21">
        <f t="shared" si="15"/>
        <v>11</v>
      </c>
      <c r="ED21">
        <v>0</v>
      </c>
      <c r="EE21">
        <v>0</v>
      </c>
      <c r="EF21">
        <v>0</v>
      </c>
      <c r="EG21">
        <v>0</v>
      </c>
      <c r="EH21">
        <f t="shared" si="16"/>
        <v>0</v>
      </c>
      <c r="EI21">
        <f t="shared" si="17"/>
        <v>11</v>
      </c>
      <c r="EL21">
        <v>3</v>
      </c>
      <c r="EM21">
        <v>1</v>
      </c>
      <c r="EO21">
        <v>4</v>
      </c>
      <c r="EP21">
        <v>4</v>
      </c>
      <c r="EQ21">
        <v>0</v>
      </c>
      <c r="ER21">
        <v>2</v>
      </c>
      <c r="ES21">
        <v>0</v>
      </c>
      <c r="ET21">
        <v>0</v>
      </c>
      <c r="EU21">
        <v>0</v>
      </c>
      <c r="EV21">
        <v>4</v>
      </c>
      <c r="EW21">
        <v>4</v>
      </c>
      <c r="EX21">
        <v>4</v>
      </c>
      <c r="EY21">
        <v>4</v>
      </c>
      <c r="EZ21">
        <v>0</v>
      </c>
      <c r="FA21">
        <f t="shared" si="9"/>
        <v>26</v>
      </c>
      <c r="FB21">
        <v>0</v>
      </c>
      <c r="FC21">
        <v>0</v>
      </c>
      <c r="FD21">
        <f t="shared" si="10"/>
        <v>0</v>
      </c>
      <c r="FE21">
        <f t="shared" si="11"/>
        <v>26</v>
      </c>
      <c r="FG21">
        <v>3</v>
      </c>
      <c r="FH21">
        <v>0</v>
      </c>
      <c r="FI21">
        <v>4</v>
      </c>
      <c r="FJ21">
        <v>3</v>
      </c>
      <c r="FK21">
        <v>1</v>
      </c>
      <c r="FL21">
        <v>0</v>
      </c>
      <c r="FM21">
        <f t="shared" si="12"/>
        <v>11</v>
      </c>
      <c r="FN21">
        <v>0</v>
      </c>
      <c r="FO21">
        <v>0</v>
      </c>
      <c r="FP21">
        <v>2</v>
      </c>
      <c r="FQ21">
        <v>0</v>
      </c>
      <c r="FR21">
        <f t="shared" si="13"/>
        <v>2</v>
      </c>
      <c r="FS21">
        <f t="shared" si="14"/>
        <v>9</v>
      </c>
      <c r="FV21">
        <v>1</v>
      </c>
      <c r="FW21">
        <v>2</v>
      </c>
      <c r="FZ21">
        <v>3</v>
      </c>
      <c r="GA21">
        <v>3</v>
      </c>
      <c r="GB21">
        <v>4</v>
      </c>
      <c r="GC21">
        <v>1</v>
      </c>
      <c r="GH21">
        <v>3</v>
      </c>
      <c r="GI21">
        <v>4</v>
      </c>
      <c r="GJ21">
        <v>3</v>
      </c>
      <c r="GK21">
        <v>1</v>
      </c>
      <c r="GQ21">
        <v>3</v>
      </c>
      <c r="GR21">
        <v>3</v>
      </c>
      <c r="GS21">
        <v>4</v>
      </c>
      <c r="GT21">
        <v>1</v>
      </c>
      <c r="GY21">
        <v>3</v>
      </c>
      <c r="GZ21">
        <v>4</v>
      </c>
      <c r="HA21">
        <v>3</v>
      </c>
      <c r="HB21">
        <v>2</v>
      </c>
    </row>
    <row r="22" spans="1:213" ht="15.6" customHeight="1" x14ac:dyDescent="0.35">
      <c r="A22" s="13">
        <v>21</v>
      </c>
      <c r="B22" s="13">
        <v>1</v>
      </c>
      <c r="C22" s="13" t="s">
        <v>27</v>
      </c>
      <c r="D22" s="13">
        <v>70</v>
      </c>
      <c r="E22" s="13">
        <v>116</v>
      </c>
      <c r="F22" s="13">
        <v>18</v>
      </c>
      <c r="G22" s="13">
        <v>1</v>
      </c>
      <c r="H22" s="13">
        <v>1</v>
      </c>
      <c r="I22" s="13">
        <v>4</v>
      </c>
      <c r="J22" s="13">
        <v>120</v>
      </c>
      <c r="K22" s="13">
        <v>2</v>
      </c>
      <c r="L22" s="13">
        <v>1</v>
      </c>
      <c r="M22" s="13">
        <v>0</v>
      </c>
      <c r="N22"/>
      <c r="O22" t="s">
        <v>25</v>
      </c>
      <c r="P22" s="15">
        <v>1</v>
      </c>
      <c r="Q22" s="17">
        <v>0</v>
      </c>
      <c r="R22" s="17">
        <v>3</v>
      </c>
      <c r="S22" s="17">
        <v>0</v>
      </c>
      <c r="T22" s="17">
        <v>0</v>
      </c>
      <c r="U22" s="17">
        <v>0</v>
      </c>
      <c r="V22" s="17">
        <v>1</v>
      </c>
      <c r="W22" s="17">
        <v>2</v>
      </c>
      <c r="X22" t="s">
        <v>34</v>
      </c>
      <c r="Y22" s="17">
        <v>2</v>
      </c>
      <c r="Z22" s="17">
        <v>0</v>
      </c>
      <c r="AA22" s="17">
        <v>4</v>
      </c>
      <c r="AB22" s="18">
        <v>9</v>
      </c>
      <c r="AC22" s="13">
        <v>9</v>
      </c>
      <c r="AD22" s="13">
        <v>14.181818181818183</v>
      </c>
      <c r="AE22" s="13" t="s">
        <v>29</v>
      </c>
      <c r="AF22" t="s">
        <v>26</v>
      </c>
      <c r="AG22" s="15">
        <v>0</v>
      </c>
      <c r="AH22" s="17">
        <v>0</v>
      </c>
      <c r="AI22" s="17">
        <v>3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t="s">
        <v>33</v>
      </c>
      <c r="AP22" s="17">
        <v>1</v>
      </c>
      <c r="AQ22" s="17">
        <v>0</v>
      </c>
      <c r="AR22" s="17">
        <v>4</v>
      </c>
      <c r="AS22" s="18">
        <v>9</v>
      </c>
      <c r="AT22" s="13">
        <v>4</v>
      </c>
      <c r="AU22" s="13">
        <v>8.7272727272727266</v>
      </c>
      <c r="AV22" s="13" t="s">
        <v>29</v>
      </c>
      <c r="AW22" s="13"/>
      <c r="AX22" s="13" t="s">
        <v>25</v>
      </c>
      <c r="AY22" s="13">
        <v>88.9</v>
      </c>
      <c r="AZ22" s="13">
        <v>84.6</v>
      </c>
      <c r="BA22" s="13">
        <v>36.4</v>
      </c>
      <c r="BB22" s="13">
        <v>69.7</v>
      </c>
      <c r="BC22" s="13">
        <v>81.3</v>
      </c>
      <c r="BD22" s="13">
        <v>66.7</v>
      </c>
      <c r="BE22" s="13">
        <v>75</v>
      </c>
      <c r="BF22" s="13">
        <v>85.2</v>
      </c>
      <c r="BG22" s="13">
        <v>75.400000000000006</v>
      </c>
      <c r="BH22" s="13" t="s">
        <v>32</v>
      </c>
      <c r="BI22" s="13" t="s">
        <v>26</v>
      </c>
      <c r="BJ22" s="13">
        <v>94.4</v>
      </c>
      <c r="BK22" s="13">
        <v>84.6</v>
      </c>
      <c r="BL22" s="13">
        <v>54.5</v>
      </c>
      <c r="BM22" s="13">
        <v>63.6</v>
      </c>
      <c r="BN22" s="13">
        <v>81.3</v>
      </c>
      <c r="BO22" s="13">
        <v>66.7</v>
      </c>
      <c r="BP22" s="13">
        <v>75</v>
      </c>
      <c r="BQ22" s="13">
        <v>88.9</v>
      </c>
      <c r="BR22" s="13">
        <v>76.8</v>
      </c>
      <c r="BS22" s="13">
        <v>1.4</v>
      </c>
      <c r="BT22"/>
      <c r="BU22">
        <v>4</v>
      </c>
      <c r="BV22">
        <v>4</v>
      </c>
      <c r="BW22">
        <v>2</v>
      </c>
      <c r="BX22">
        <v>2</v>
      </c>
      <c r="BY22">
        <v>0</v>
      </c>
      <c r="BZ22">
        <v>0</v>
      </c>
      <c r="CA22">
        <v>0</v>
      </c>
      <c r="CB22">
        <v>2</v>
      </c>
      <c r="CC22">
        <v>0</v>
      </c>
      <c r="CD22">
        <v>0</v>
      </c>
      <c r="CE22">
        <v>0</v>
      </c>
      <c r="CF22">
        <v>0</v>
      </c>
      <c r="CG22">
        <f t="shared" si="0"/>
        <v>14</v>
      </c>
      <c r="CH22">
        <v>0</v>
      </c>
      <c r="CI22">
        <v>0</v>
      </c>
      <c r="CJ22">
        <f t="shared" si="1"/>
        <v>0</v>
      </c>
      <c r="CK22">
        <f t="shared" si="2"/>
        <v>14</v>
      </c>
      <c r="CM22">
        <v>3</v>
      </c>
      <c r="CN22">
        <v>0</v>
      </c>
      <c r="CO22">
        <v>0</v>
      </c>
      <c r="CP22">
        <v>0</v>
      </c>
      <c r="CQ22">
        <v>2</v>
      </c>
      <c r="CR22">
        <v>0</v>
      </c>
      <c r="CS22">
        <f t="shared" si="3"/>
        <v>5</v>
      </c>
      <c r="CT22">
        <v>0</v>
      </c>
      <c r="CU22">
        <v>3</v>
      </c>
      <c r="CV22">
        <v>3</v>
      </c>
      <c r="CW22">
        <v>2</v>
      </c>
      <c r="CX22">
        <f t="shared" si="4"/>
        <v>8</v>
      </c>
      <c r="CY22">
        <f t="shared" si="5"/>
        <v>-3</v>
      </c>
      <c r="DB22">
        <v>3</v>
      </c>
      <c r="DC22">
        <v>1</v>
      </c>
      <c r="DE22">
        <v>4</v>
      </c>
      <c r="DF22">
        <v>4</v>
      </c>
      <c r="DG22">
        <v>3</v>
      </c>
      <c r="DH22">
        <v>4</v>
      </c>
      <c r="DI22">
        <v>0</v>
      </c>
      <c r="DJ22">
        <v>0</v>
      </c>
      <c r="DK22">
        <v>0</v>
      </c>
      <c r="DL22">
        <v>4</v>
      </c>
      <c r="DM22">
        <v>4</v>
      </c>
      <c r="DN22">
        <v>4</v>
      </c>
      <c r="DO22">
        <v>4</v>
      </c>
      <c r="DP22">
        <v>0</v>
      </c>
      <c r="DQ22">
        <f t="shared" si="6"/>
        <v>31</v>
      </c>
      <c r="DR22">
        <v>0</v>
      </c>
      <c r="DS22">
        <v>0</v>
      </c>
      <c r="DT22">
        <f t="shared" si="7"/>
        <v>0</v>
      </c>
      <c r="DU22">
        <f t="shared" si="8"/>
        <v>31</v>
      </c>
      <c r="DW22">
        <v>3</v>
      </c>
      <c r="DX22">
        <v>1</v>
      </c>
      <c r="DY22">
        <v>4</v>
      </c>
      <c r="DZ22">
        <v>4</v>
      </c>
      <c r="EA22">
        <v>4</v>
      </c>
      <c r="EB22">
        <v>0</v>
      </c>
      <c r="EC22">
        <f t="shared" si="15"/>
        <v>16</v>
      </c>
      <c r="ED22">
        <v>0</v>
      </c>
      <c r="EE22">
        <v>0</v>
      </c>
      <c r="EF22">
        <v>0</v>
      </c>
      <c r="EG22">
        <v>0</v>
      </c>
      <c r="EH22">
        <f t="shared" si="16"/>
        <v>0</v>
      </c>
      <c r="EI22">
        <f t="shared" si="17"/>
        <v>16</v>
      </c>
      <c r="EL22">
        <v>4</v>
      </c>
      <c r="EM22">
        <v>3</v>
      </c>
      <c r="FZ22">
        <v>4</v>
      </c>
      <c r="GA22">
        <v>3</v>
      </c>
      <c r="GB22">
        <v>2</v>
      </c>
      <c r="GC22">
        <v>3</v>
      </c>
      <c r="GH22">
        <v>5</v>
      </c>
      <c r="GI22">
        <v>4</v>
      </c>
      <c r="GJ22">
        <v>4</v>
      </c>
      <c r="GK22">
        <v>5</v>
      </c>
      <c r="GQ22">
        <v>4</v>
      </c>
      <c r="GR22">
        <v>2</v>
      </c>
      <c r="GS22">
        <v>2</v>
      </c>
      <c r="GT22">
        <v>3</v>
      </c>
      <c r="GY22">
        <v>4</v>
      </c>
      <c r="GZ22">
        <v>4</v>
      </c>
      <c r="HA22">
        <v>4</v>
      </c>
      <c r="HB22">
        <v>5</v>
      </c>
    </row>
    <row r="23" spans="1:213" ht="18" x14ac:dyDescent="0.35">
      <c r="A23" s="13">
        <v>22</v>
      </c>
      <c r="B23" s="13">
        <v>1</v>
      </c>
      <c r="C23" s="13" t="s">
        <v>27</v>
      </c>
      <c r="D23" s="13">
        <v>10</v>
      </c>
      <c r="E23" s="13">
        <v>39</v>
      </c>
      <c r="F23" s="13">
        <v>1</v>
      </c>
      <c r="G23" s="13">
        <v>3</v>
      </c>
      <c r="H23" s="13">
        <v>1</v>
      </c>
      <c r="I23" s="13">
        <v>4</v>
      </c>
      <c r="J23" s="13">
        <v>120</v>
      </c>
      <c r="K23" s="13">
        <v>4</v>
      </c>
      <c r="L23" s="13">
        <v>2</v>
      </c>
      <c r="M23" s="13">
        <v>1</v>
      </c>
      <c r="N23"/>
      <c r="O23" t="s">
        <v>25</v>
      </c>
      <c r="P23" s="15">
        <v>0</v>
      </c>
      <c r="Q23" s="17">
        <v>0</v>
      </c>
      <c r="R23" s="17">
        <v>3</v>
      </c>
      <c r="S23" s="17">
        <v>1</v>
      </c>
      <c r="T23" s="17">
        <v>0</v>
      </c>
      <c r="U23" s="17">
        <v>0</v>
      </c>
      <c r="V23" s="17">
        <v>0</v>
      </c>
      <c r="W23" s="17">
        <v>1</v>
      </c>
      <c r="X23" t="s">
        <v>35</v>
      </c>
      <c r="Y23" s="17">
        <v>3</v>
      </c>
      <c r="Z23" s="17">
        <v>0</v>
      </c>
      <c r="AA23" s="17">
        <v>0</v>
      </c>
      <c r="AB23" s="18">
        <v>9</v>
      </c>
      <c r="AC23" s="13">
        <v>8</v>
      </c>
      <c r="AD23" s="13">
        <v>8.7272727272727266</v>
      </c>
      <c r="AE23" s="13" t="s">
        <v>36</v>
      </c>
      <c r="AF23" t="s">
        <v>26</v>
      </c>
      <c r="AG23" s="15">
        <v>0</v>
      </c>
      <c r="AH23" s="17">
        <v>0</v>
      </c>
      <c r="AI23" s="17">
        <v>3</v>
      </c>
      <c r="AJ23" s="17">
        <v>0</v>
      </c>
      <c r="AK23" s="17">
        <v>1</v>
      </c>
      <c r="AL23" s="17">
        <v>0</v>
      </c>
      <c r="AM23" s="17">
        <v>1</v>
      </c>
      <c r="AN23" s="17">
        <v>2</v>
      </c>
      <c r="AO23" t="s">
        <v>35</v>
      </c>
      <c r="AP23" s="17">
        <v>1</v>
      </c>
      <c r="AQ23" s="17">
        <v>0</v>
      </c>
      <c r="AR23" s="17">
        <v>9</v>
      </c>
      <c r="AS23" s="18">
        <v>9</v>
      </c>
      <c r="AT23" s="13">
        <v>8</v>
      </c>
      <c r="AU23" s="13">
        <v>9.6000000000000014</v>
      </c>
      <c r="AV23" s="13" t="s">
        <v>29</v>
      </c>
      <c r="AW23" s="13"/>
      <c r="AX23" s="13" t="s">
        <v>25</v>
      </c>
      <c r="AY23" s="13">
        <v>83.3</v>
      </c>
      <c r="AZ23" s="13">
        <v>53.8</v>
      </c>
      <c r="BA23" s="13">
        <v>63.6</v>
      </c>
      <c r="BB23" s="13">
        <v>36.4</v>
      </c>
      <c r="BC23" s="13">
        <v>12.5</v>
      </c>
      <c r="BD23" s="13">
        <v>16.7</v>
      </c>
      <c r="BE23" s="13">
        <v>50</v>
      </c>
      <c r="BF23" s="13">
        <v>44.4</v>
      </c>
      <c r="BG23" s="13">
        <v>44.4</v>
      </c>
      <c r="BH23" s="13" t="s">
        <v>32</v>
      </c>
      <c r="BI23" s="13" t="s">
        <v>26</v>
      </c>
      <c r="BJ23" s="13">
        <v>88.9</v>
      </c>
      <c r="BK23" s="13">
        <v>61.5</v>
      </c>
      <c r="BL23" s="13">
        <v>90.9</v>
      </c>
      <c r="BM23" s="13">
        <v>48.5</v>
      </c>
      <c r="BN23" s="13">
        <v>18.8</v>
      </c>
      <c r="BO23" s="13">
        <v>8.3000000000000007</v>
      </c>
      <c r="BP23" s="13">
        <v>83.3</v>
      </c>
      <c r="BQ23" s="13">
        <v>18.5</v>
      </c>
      <c r="BR23" s="13">
        <v>48.6</v>
      </c>
      <c r="BS23" s="13">
        <v>4.2</v>
      </c>
      <c r="BT23"/>
      <c r="BU23">
        <v>2</v>
      </c>
      <c r="BV23">
        <v>3</v>
      </c>
      <c r="BW23">
        <v>1</v>
      </c>
      <c r="BX23">
        <v>0</v>
      </c>
      <c r="BY23">
        <v>0</v>
      </c>
      <c r="BZ23">
        <v>1</v>
      </c>
      <c r="CA23">
        <v>0</v>
      </c>
      <c r="CB23">
        <v>1</v>
      </c>
      <c r="CC23">
        <v>4</v>
      </c>
      <c r="CD23">
        <v>2</v>
      </c>
      <c r="CE23">
        <v>3</v>
      </c>
      <c r="CF23">
        <v>0</v>
      </c>
      <c r="CG23">
        <f t="shared" si="0"/>
        <v>17</v>
      </c>
      <c r="CH23">
        <v>0</v>
      </c>
      <c r="CI23">
        <v>0</v>
      </c>
      <c r="CJ23">
        <f t="shared" si="1"/>
        <v>0</v>
      </c>
      <c r="CK23">
        <f t="shared" si="2"/>
        <v>17</v>
      </c>
      <c r="CM23">
        <v>2</v>
      </c>
      <c r="CN23">
        <v>0</v>
      </c>
      <c r="CO23">
        <v>4</v>
      </c>
      <c r="CP23">
        <v>2</v>
      </c>
      <c r="CQ23">
        <v>1</v>
      </c>
      <c r="CR23">
        <v>0</v>
      </c>
      <c r="CS23">
        <f t="shared" si="3"/>
        <v>9</v>
      </c>
      <c r="CT23">
        <v>0</v>
      </c>
      <c r="CU23">
        <v>0</v>
      </c>
      <c r="CV23">
        <v>3</v>
      </c>
      <c r="CW23">
        <v>2</v>
      </c>
      <c r="CX23">
        <f t="shared" si="4"/>
        <v>5</v>
      </c>
      <c r="CY23">
        <f t="shared" si="5"/>
        <v>4</v>
      </c>
      <c r="DB23">
        <v>1</v>
      </c>
      <c r="DC23">
        <v>1</v>
      </c>
      <c r="DE23">
        <v>2</v>
      </c>
      <c r="DF23">
        <v>3</v>
      </c>
      <c r="DG23">
        <v>2</v>
      </c>
      <c r="DH23">
        <v>3</v>
      </c>
      <c r="DI23">
        <v>2</v>
      </c>
      <c r="DJ23">
        <v>2</v>
      </c>
      <c r="DK23">
        <v>0</v>
      </c>
      <c r="DL23">
        <v>3</v>
      </c>
      <c r="DM23">
        <v>3</v>
      </c>
      <c r="DN23">
        <v>1</v>
      </c>
      <c r="DO23">
        <v>3</v>
      </c>
      <c r="DP23">
        <v>0</v>
      </c>
      <c r="DQ23">
        <f t="shared" si="6"/>
        <v>24</v>
      </c>
      <c r="DR23">
        <v>0</v>
      </c>
      <c r="DS23">
        <v>0</v>
      </c>
      <c r="DT23">
        <f t="shared" si="7"/>
        <v>0</v>
      </c>
      <c r="DU23">
        <f t="shared" si="8"/>
        <v>24</v>
      </c>
      <c r="DW23">
        <v>4</v>
      </c>
      <c r="DX23">
        <v>0</v>
      </c>
      <c r="DY23">
        <v>4</v>
      </c>
      <c r="DZ23">
        <v>4</v>
      </c>
      <c r="EA23">
        <v>4</v>
      </c>
      <c r="EB23">
        <v>1</v>
      </c>
      <c r="EC23">
        <f t="shared" si="15"/>
        <v>17</v>
      </c>
      <c r="ED23">
        <v>0</v>
      </c>
      <c r="EE23">
        <v>0</v>
      </c>
      <c r="EF23">
        <v>0</v>
      </c>
      <c r="EG23">
        <v>0</v>
      </c>
      <c r="EH23">
        <f t="shared" si="16"/>
        <v>0</v>
      </c>
      <c r="EI23">
        <f t="shared" si="17"/>
        <v>17</v>
      </c>
      <c r="EL23">
        <v>2</v>
      </c>
      <c r="EM23">
        <v>2</v>
      </c>
      <c r="FZ23">
        <v>2</v>
      </c>
      <c r="GA23">
        <v>3</v>
      </c>
      <c r="GB23">
        <v>3</v>
      </c>
      <c r="GC23">
        <v>2</v>
      </c>
      <c r="GH23">
        <v>2</v>
      </c>
      <c r="GI23">
        <v>3</v>
      </c>
      <c r="GJ23">
        <v>3</v>
      </c>
      <c r="GK23">
        <v>3</v>
      </c>
      <c r="GQ23">
        <v>2</v>
      </c>
      <c r="GR23">
        <v>3</v>
      </c>
      <c r="GS23">
        <v>3</v>
      </c>
      <c r="GT23">
        <v>2</v>
      </c>
      <c r="GY23">
        <v>3</v>
      </c>
      <c r="GZ23">
        <v>3</v>
      </c>
      <c r="HA23">
        <v>3</v>
      </c>
      <c r="HB23">
        <v>3</v>
      </c>
    </row>
    <row r="24" spans="1:213" ht="18" x14ac:dyDescent="0.35">
      <c r="A24" s="13">
        <v>23</v>
      </c>
      <c r="B24" s="13">
        <v>1</v>
      </c>
      <c r="C24" s="13" t="s">
        <v>27</v>
      </c>
      <c r="D24" s="13">
        <v>38</v>
      </c>
      <c r="E24" s="13">
        <v>73</v>
      </c>
      <c r="F24" s="13">
        <v>1</v>
      </c>
      <c r="G24" s="13">
        <v>3</v>
      </c>
      <c r="H24" s="13">
        <v>1</v>
      </c>
      <c r="I24" s="13">
        <v>4</v>
      </c>
      <c r="J24" s="13">
        <v>120</v>
      </c>
      <c r="K24" s="13">
        <v>3</v>
      </c>
      <c r="L24" s="13">
        <v>4</v>
      </c>
      <c r="M24" s="13">
        <v>0</v>
      </c>
      <c r="N24"/>
      <c r="O24" t="s">
        <v>25</v>
      </c>
      <c r="P24" s="15">
        <v>0</v>
      </c>
      <c r="Q24" s="17">
        <v>0</v>
      </c>
      <c r="R24" s="17">
        <v>3</v>
      </c>
      <c r="S24" s="17">
        <v>0</v>
      </c>
      <c r="T24" s="17">
        <v>0</v>
      </c>
      <c r="U24" s="17">
        <v>0</v>
      </c>
      <c r="V24" s="17">
        <v>1</v>
      </c>
      <c r="W24" s="17">
        <v>1</v>
      </c>
      <c r="X24" t="s">
        <v>35</v>
      </c>
      <c r="Y24" s="17">
        <v>1</v>
      </c>
      <c r="Z24" s="17">
        <v>0</v>
      </c>
      <c r="AA24" s="17">
        <v>0</v>
      </c>
      <c r="AB24" s="18">
        <v>9</v>
      </c>
      <c r="AC24" s="13">
        <v>6</v>
      </c>
      <c r="AD24" s="13">
        <v>6.545454545454545</v>
      </c>
      <c r="AE24" s="13" t="s">
        <v>29</v>
      </c>
      <c r="AF24" t="s">
        <v>26</v>
      </c>
      <c r="AG24" s="15">
        <v>0</v>
      </c>
      <c r="AH24" s="17">
        <v>0</v>
      </c>
      <c r="AI24" s="17">
        <v>3</v>
      </c>
      <c r="AJ24" s="17">
        <v>0</v>
      </c>
      <c r="AK24" s="17">
        <v>0</v>
      </c>
      <c r="AL24" s="17">
        <v>0</v>
      </c>
      <c r="AM24" s="17">
        <v>1</v>
      </c>
      <c r="AN24" s="17">
        <v>1</v>
      </c>
      <c r="AO24" t="s">
        <v>35</v>
      </c>
      <c r="AP24" s="17">
        <v>1</v>
      </c>
      <c r="AQ24" s="17">
        <v>0</v>
      </c>
      <c r="AR24" s="17">
        <v>0</v>
      </c>
      <c r="AS24" s="18">
        <v>9</v>
      </c>
      <c r="AT24" s="13">
        <v>6</v>
      </c>
      <c r="AU24" s="13">
        <v>6.545454545454545</v>
      </c>
      <c r="AV24" s="13" t="s">
        <v>29</v>
      </c>
      <c r="AW24" s="13"/>
      <c r="AX24" s="13" t="s">
        <v>25</v>
      </c>
      <c r="AY24" s="13">
        <v>83.3</v>
      </c>
      <c r="AZ24" s="13">
        <v>76.900000000000006</v>
      </c>
      <c r="BA24" s="13">
        <v>90.9</v>
      </c>
      <c r="BB24" s="13">
        <v>57.6</v>
      </c>
      <c r="BC24" s="13">
        <v>75</v>
      </c>
      <c r="BD24" s="13">
        <v>75</v>
      </c>
      <c r="BE24" s="13">
        <v>50</v>
      </c>
      <c r="BF24" s="13">
        <v>81.5</v>
      </c>
      <c r="BG24" s="13">
        <v>72.5</v>
      </c>
      <c r="BH24" s="13" t="s">
        <v>32</v>
      </c>
      <c r="BI24" s="13" t="s">
        <v>26</v>
      </c>
      <c r="BJ24" s="13">
        <v>94.4</v>
      </c>
      <c r="BK24" s="13">
        <v>76.900000000000006</v>
      </c>
      <c r="BL24" s="13">
        <v>90.9</v>
      </c>
      <c r="BM24" s="13">
        <v>63.6</v>
      </c>
      <c r="BN24" s="13">
        <v>68.8</v>
      </c>
      <c r="BO24" s="13">
        <v>75</v>
      </c>
      <c r="BP24" s="13">
        <v>75</v>
      </c>
      <c r="BQ24" s="13">
        <v>81.5</v>
      </c>
      <c r="BR24" s="13">
        <v>76.8</v>
      </c>
      <c r="BS24" s="13">
        <v>4.3</v>
      </c>
      <c r="BT24"/>
      <c r="BU24">
        <v>4</v>
      </c>
      <c r="BV24">
        <v>4</v>
      </c>
      <c r="BW24">
        <v>4</v>
      </c>
      <c r="BX24">
        <v>3</v>
      </c>
      <c r="BY24">
        <v>3</v>
      </c>
      <c r="BZ24">
        <v>0</v>
      </c>
      <c r="CA24">
        <v>0</v>
      </c>
      <c r="CB24">
        <v>3</v>
      </c>
      <c r="CC24">
        <v>0</v>
      </c>
      <c r="CD24">
        <v>0</v>
      </c>
      <c r="CE24">
        <v>0</v>
      </c>
      <c r="CF24">
        <v>0</v>
      </c>
      <c r="CG24">
        <f t="shared" si="0"/>
        <v>21</v>
      </c>
      <c r="CH24">
        <v>0</v>
      </c>
      <c r="CI24">
        <v>0</v>
      </c>
      <c r="CJ24">
        <f t="shared" si="1"/>
        <v>0</v>
      </c>
      <c r="CK24">
        <f t="shared" si="2"/>
        <v>21</v>
      </c>
      <c r="CM24">
        <v>2</v>
      </c>
      <c r="CN24">
        <v>0</v>
      </c>
      <c r="CO24">
        <v>4</v>
      </c>
      <c r="CP24">
        <v>0</v>
      </c>
      <c r="CQ24">
        <v>1</v>
      </c>
      <c r="CR24">
        <v>0</v>
      </c>
      <c r="CS24">
        <f t="shared" si="3"/>
        <v>7</v>
      </c>
      <c r="CT24">
        <v>0</v>
      </c>
      <c r="CU24">
        <v>0</v>
      </c>
      <c r="CV24">
        <v>0</v>
      </c>
      <c r="CW24">
        <v>0</v>
      </c>
      <c r="CX24">
        <f t="shared" si="4"/>
        <v>0</v>
      </c>
      <c r="CY24">
        <f t="shared" si="5"/>
        <v>7</v>
      </c>
      <c r="DB24">
        <v>4</v>
      </c>
      <c r="DC24">
        <v>3</v>
      </c>
      <c r="DE24">
        <v>4</v>
      </c>
      <c r="DF24">
        <v>4</v>
      </c>
      <c r="DG24">
        <v>4</v>
      </c>
      <c r="DH24">
        <v>3</v>
      </c>
      <c r="DI24">
        <v>3</v>
      </c>
      <c r="DJ24">
        <v>0</v>
      </c>
      <c r="DK24">
        <v>0</v>
      </c>
      <c r="DL24">
        <v>4</v>
      </c>
      <c r="DM24">
        <v>4</v>
      </c>
      <c r="DN24">
        <v>0</v>
      </c>
      <c r="DO24">
        <v>4</v>
      </c>
      <c r="DP24">
        <v>0</v>
      </c>
      <c r="DQ24">
        <f t="shared" si="6"/>
        <v>30</v>
      </c>
      <c r="DR24">
        <v>0</v>
      </c>
      <c r="DS24">
        <v>0</v>
      </c>
      <c r="DT24">
        <f t="shared" si="7"/>
        <v>0</v>
      </c>
      <c r="DU24">
        <f t="shared" si="8"/>
        <v>30</v>
      </c>
      <c r="DW24">
        <v>3</v>
      </c>
      <c r="DX24">
        <v>0</v>
      </c>
      <c r="DY24">
        <v>4</v>
      </c>
      <c r="DZ24">
        <v>3</v>
      </c>
      <c r="EA24">
        <v>0</v>
      </c>
      <c r="EB24">
        <v>0</v>
      </c>
      <c r="EC24">
        <f t="shared" si="15"/>
        <v>10</v>
      </c>
      <c r="ED24">
        <v>0</v>
      </c>
      <c r="EE24">
        <v>0</v>
      </c>
      <c r="EF24">
        <v>0</v>
      </c>
      <c r="EG24">
        <v>0</v>
      </c>
      <c r="EH24">
        <f t="shared" si="16"/>
        <v>0</v>
      </c>
      <c r="EI24">
        <f t="shared" si="17"/>
        <v>10</v>
      </c>
      <c r="EL24">
        <v>4</v>
      </c>
      <c r="EM24">
        <v>4</v>
      </c>
      <c r="FZ24">
        <v>3</v>
      </c>
      <c r="GA24">
        <v>4</v>
      </c>
      <c r="GB24">
        <v>4</v>
      </c>
      <c r="GH24">
        <v>4</v>
      </c>
      <c r="GI24">
        <v>5</v>
      </c>
      <c r="GJ24">
        <v>5</v>
      </c>
      <c r="GQ24">
        <v>3</v>
      </c>
      <c r="GR24">
        <v>4</v>
      </c>
      <c r="GS24">
        <v>4</v>
      </c>
      <c r="GY24">
        <v>5</v>
      </c>
      <c r="GZ24">
        <v>4</v>
      </c>
      <c r="HA24">
        <v>5</v>
      </c>
    </row>
    <row r="25" spans="1:213" ht="15.6" customHeight="1" x14ac:dyDescent="0.35">
      <c r="A25" s="13">
        <v>24</v>
      </c>
      <c r="B25" s="13">
        <v>1</v>
      </c>
      <c r="C25" s="13" t="s">
        <v>27</v>
      </c>
      <c r="D25" s="13">
        <v>22</v>
      </c>
      <c r="E25" s="13">
        <v>60</v>
      </c>
      <c r="F25" s="13">
        <v>1</v>
      </c>
      <c r="G25" s="13">
        <v>3</v>
      </c>
      <c r="H25" s="13">
        <v>1</v>
      </c>
      <c r="I25" s="13">
        <v>4</v>
      </c>
      <c r="J25" s="13">
        <v>120</v>
      </c>
      <c r="K25" s="13">
        <v>1</v>
      </c>
      <c r="L25" s="13">
        <v>1</v>
      </c>
      <c r="M25" s="13">
        <v>0</v>
      </c>
      <c r="N25"/>
      <c r="O25" t="s">
        <v>25</v>
      </c>
      <c r="P25" s="15">
        <v>1</v>
      </c>
      <c r="Q25" s="17">
        <v>0</v>
      </c>
      <c r="R25" s="17">
        <v>4</v>
      </c>
      <c r="S25" s="17">
        <v>2</v>
      </c>
      <c r="T25" s="17">
        <v>3</v>
      </c>
      <c r="U25" s="17">
        <v>0</v>
      </c>
      <c r="V25" s="17">
        <v>1</v>
      </c>
      <c r="W25" s="17">
        <v>0</v>
      </c>
      <c r="X25" t="s">
        <v>33</v>
      </c>
      <c r="Y25" s="17">
        <v>2</v>
      </c>
      <c r="Z25" s="17">
        <v>1</v>
      </c>
      <c r="AA25" s="17">
        <v>9</v>
      </c>
      <c r="AB25" s="18">
        <v>9</v>
      </c>
      <c r="AC25" s="13">
        <v>14</v>
      </c>
      <c r="AD25" s="13">
        <v>16.799999999999997</v>
      </c>
      <c r="AE25" s="13" t="s">
        <v>36</v>
      </c>
      <c r="AF25" t="s">
        <v>26</v>
      </c>
      <c r="AG25" s="15">
        <v>1</v>
      </c>
      <c r="AH25" s="17">
        <v>0</v>
      </c>
      <c r="AI25" s="17">
        <v>4</v>
      </c>
      <c r="AJ25" s="17">
        <v>2</v>
      </c>
      <c r="AK25" s="17">
        <v>3</v>
      </c>
      <c r="AL25" s="17">
        <v>0</v>
      </c>
      <c r="AM25" s="17">
        <v>1</v>
      </c>
      <c r="AN25" s="17">
        <v>0</v>
      </c>
      <c r="AO25" t="s">
        <v>33</v>
      </c>
      <c r="AP25" s="17">
        <v>2</v>
      </c>
      <c r="AQ25" s="17">
        <v>1</v>
      </c>
      <c r="AR25" s="17">
        <v>9</v>
      </c>
      <c r="AS25" s="18">
        <v>9</v>
      </c>
      <c r="AT25" s="13">
        <v>14</v>
      </c>
      <c r="AU25" s="13">
        <v>16.799999999999997</v>
      </c>
      <c r="AV25" s="13" t="s">
        <v>36</v>
      </c>
      <c r="AW25" s="13"/>
      <c r="AX25" s="13" t="s">
        <v>25</v>
      </c>
      <c r="AY25" s="13">
        <v>66.7</v>
      </c>
      <c r="AZ25" s="13">
        <v>76.900000000000006</v>
      </c>
      <c r="BA25" s="13">
        <v>81.8</v>
      </c>
      <c r="BB25" s="13">
        <v>60.6</v>
      </c>
      <c r="BC25" s="13">
        <v>56.3</v>
      </c>
      <c r="BD25" s="13">
        <v>41.7</v>
      </c>
      <c r="BE25" s="13">
        <v>50</v>
      </c>
      <c r="BF25" s="13">
        <v>33.299999999999997</v>
      </c>
      <c r="BG25" s="13">
        <v>56.3</v>
      </c>
      <c r="BH25" s="13" t="s">
        <v>32</v>
      </c>
      <c r="BI25" s="13" t="s">
        <v>26</v>
      </c>
      <c r="BJ25" s="13">
        <v>66.7</v>
      </c>
      <c r="BK25" s="13">
        <v>76.900000000000006</v>
      </c>
      <c r="BL25" s="13">
        <v>81.8</v>
      </c>
      <c r="BM25" s="13">
        <v>66.7</v>
      </c>
      <c r="BN25" s="13">
        <v>68.8</v>
      </c>
      <c r="BO25" s="13">
        <v>66.7</v>
      </c>
      <c r="BP25" s="13">
        <v>58.3</v>
      </c>
      <c r="BQ25" s="13">
        <v>40.700000000000003</v>
      </c>
      <c r="BR25" s="13">
        <v>63.4</v>
      </c>
      <c r="BS25" s="13">
        <v>7.1</v>
      </c>
      <c r="BT25"/>
      <c r="BU25">
        <v>4</v>
      </c>
      <c r="BV25">
        <v>4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3</v>
      </c>
      <c r="CC25">
        <v>4</v>
      </c>
      <c r="CD25">
        <v>4</v>
      </c>
      <c r="CE25">
        <v>4</v>
      </c>
      <c r="CF25">
        <v>0</v>
      </c>
      <c r="CG25">
        <f t="shared" si="0"/>
        <v>23</v>
      </c>
      <c r="CH25">
        <v>0</v>
      </c>
      <c r="CI25">
        <v>0</v>
      </c>
      <c r="CJ25">
        <f t="shared" si="1"/>
        <v>0</v>
      </c>
      <c r="CK25">
        <f t="shared" si="2"/>
        <v>23</v>
      </c>
      <c r="CM25">
        <v>1</v>
      </c>
      <c r="CN25">
        <v>0</v>
      </c>
      <c r="CO25">
        <v>4</v>
      </c>
      <c r="CP25">
        <v>1</v>
      </c>
      <c r="CQ25">
        <v>1</v>
      </c>
      <c r="CR25">
        <v>0</v>
      </c>
      <c r="CS25">
        <f t="shared" si="3"/>
        <v>7</v>
      </c>
      <c r="CT25">
        <v>0</v>
      </c>
      <c r="CU25">
        <v>0</v>
      </c>
      <c r="CV25">
        <v>1</v>
      </c>
      <c r="CW25">
        <v>3</v>
      </c>
      <c r="CX25">
        <f t="shared" si="4"/>
        <v>4</v>
      </c>
      <c r="CY25">
        <f t="shared" si="5"/>
        <v>3</v>
      </c>
      <c r="DB25">
        <v>3</v>
      </c>
      <c r="DC25">
        <v>3</v>
      </c>
      <c r="DE25">
        <v>4</v>
      </c>
      <c r="DF25">
        <v>4</v>
      </c>
      <c r="DG25">
        <v>3</v>
      </c>
      <c r="DH25">
        <v>1</v>
      </c>
      <c r="DI25">
        <v>0</v>
      </c>
      <c r="DJ25">
        <v>0</v>
      </c>
      <c r="DK25">
        <v>0</v>
      </c>
      <c r="DL25">
        <v>4</v>
      </c>
      <c r="DM25">
        <v>4</v>
      </c>
      <c r="DN25">
        <v>4</v>
      </c>
      <c r="DO25">
        <v>2</v>
      </c>
      <c r="DP25">
        <v>0</v>
      </c>
      <c r="DQ25">
        <f t="shared" si="6"/>
        <v>26</v>
      </c>
      <c r="DR25">
        <v>0</v>
      </c>
      <c r="DS25">
        <v>0</v>
      </c>
      <c r="DT25">
        <f t="shared" si="7"/>
        <v>0</v>
      </c>
      <c r="DU25">
        <f t="shared" si="8"/>
        <v>26</v>
      </c>
      <c r="DW25">
        <v>4</v>
      </c>
      <c r="DX25">
        <v>1</v>
      </c>
      <c r="DY25">
        <v>4</v>
      </c>
      <c r="DZ25">
        <v>4</v>
      </c>
      <c r="EA25">
        <v>2</v>
      </c>
      <c r="EB25">
        <v>0</v>
      </c>
      <c r="EC25">
        <f t="shared" si="15"/>
        <v>15</v>
      </c>
      <c r="ED25">
        <v>0</v>
      </c>
      <c r="EE25">
        <v>0</v>
      </c>
      <c r="EF25">
        <v>0</v>
      </c>
      <c r="EG25">
        <v>0</v>
      </c>
      <c r="EH25">
        <f t="shared" si="16"/>
        <v>0</v>
      </c>
      <c r="EI25">
        <f t="shared" si="17"/>
        <v>15</v>
      </c>
      <c r="EL25">
        <v>4</v>
      </c>
      <c r="EM25">
        <v>2</v>
      </c>
      <c r="FZ25">
        <v>3</v>
      </c>
      <c r="GA25">
        <v>3</v>
      </c>
      <c r="GB25">
        <v>4</v>
      </c>
      <c r="GC25">
        <v>4</v>
      </c>
      <c r="GD25">
        <v>4</v>
      </c>
      <c r="GE25">
        <v>3</v>
      </c>
      <c r="GH25">
        <v>4</v>
      </c>
      <c r="GI25">
        <v>4</v>
      </c>
      <c r="GJ25">
        <v>5</v>
      </c>
      <c r="GK25">
        <v>5</v>
      </c>
      <c r="GL25">
        <v>5</v>
      </c>
      <c r="GM25">
        <v>4</v>
      </c>
      <c r="GQ25">
        <v>3</v>
      </c>
      <c r="GR25">
        <v>3</v>
      </c>
      <c r="GS25">
        <v>4</v>
      </c>
      <c r="GT25">
        <v>4</v>
      </c>
      <c r="GU25">
        <v>4</v>
      </c>
      <c r="GV25">
        <v>3</v>
      </c>
      <c r="GY25">
        <v>4</v>
      </c>
      <c r="GZ25">
        <v>4</v>
      </c>
      <c r="HA25">
        <v>4</v>
      </c>
      <c r="HB25">
        <v>4</v>
      </c>
      <c r="HC25">
        <v>5</v>
      </c>
      <c r="HD25">
        <v>4</v>
      </c>
    </row>
    <row r="26" spans="1:213" ht="18" x14ac:dyDescent="0.35">
      <c r="A26" s="13">
        <v>25</v>
      </c>
      <c r="B26" s="13">
        <v>1</v>
      </c>
      <c r="C26" s="13" t="s">
        <v>27</v>
      </c>
      <c r="D26" s="13">
        <v>46</v>
      </c>
      <c r="E26" s="13">
        <v>102</v>
      </c>
      <c r="F26" s="13">
        <v>3</v>
      </c>
      <c r="G26" s="13">
        <v>3</v>
      </c>
      <c r="H26" s="13">
        <v>1</v>
      </c>
      <c r="I26" s="13">
        <v>4</v>
      </c>
      <c r="J26" s="13">
        <v>120</v>
      </c>
      <c r="K26" s="13">
        <v>3</v>
      </c>
      <c r="L26" s="13">
        <v>4</v>
      </c>
      <c r="M26" s="13">
        <v>0</v>
      </c>
      <c r="N26"/>
      <c r="O26" t="s">
        <v>25</v>
      </c>
      <c r="P26" s="15">
        <v>1</v>
      </c>
      <c r="Q26" s="17">
        <v>1</v>
      </c>
      <c r="R26" s="17">
        <v>4</v>
      </c>
      <c r="S26" s="17">
        <v>0</v>
      </c>
      <c r="T26" s="17">
        <v>1</v>
      </c>
      <c r="U26" s="17">
        <v>0</v>
      </c>
      <c r="V26" s="17">
        <v>2</v>
      </c>
      <c r="W26" s="17">
        <v>2</v>
      </c>
      <c r="X26" t="s">
        <v>39</v>
      </c>
      <c r="Y26" s="17">
        <v>1</v>
      </c>
      <c r="Z26" s="17">
        <v>0</v>
      </c>
      <c r="AA26" s="17">
        <v>9</v>
      </c>
      <c r="AB26" s="18">
        <v>9</v>
      </c>
      <c r="AC26" s="13">
        <v>12</v>
      </c>
      <c r="AD26" s="13">
        <v>14.399999999999999</v>
      </c>
      <c r="AE26" s="13" t="s">
        <v>29</v>
      </c>
      <c r="AF26" t="s">
        <v>26</v>
      </c>
      <c r="AG26" s="15">
        <v>0</v>
      </c>
      <c r="AH26" s="17">
        <v>0</v>
      </c>
      <c r="AI26" s="17">
        <v>4</v>
      </c>
      <c r="AJ26" s="17">
        <v>0</v>
      </c>
      <c r="AK26" s="17">
        <v>0</v>
      </c>
      <c r="AL26" s="17">
        <v>0</v>
      </c>
      <c r="AM26" s="17">
        <v>1</v>
      </c>
      <c r="AN26" s="17">
        <v>0</v>
      </c>
      <c r="AO26" t="s">
        <v>33</v>
      </c>
      <c r="AP26" s="17">
        <v>1</v>
      </c>
      <c r="AQ26" s="17">
        <v>0</v>
      </c>
      <c r="AR26" s="17">
        <v>9</v>
      </c>
      <c r="AS26" s="18">
        <v>9</v>
      </c>
      <c r="AT26" s="13">
        <v>6</v>
      </c>
      <c r="AU26" s="13">
        <v>7.1999999999999993</v>
      </c>
      <c r="AV26" s="13" t="s">
        <v>29</v>
      </c>
      <c r="AW26" s="13"/>
      <c r="AX26" s="13" t="s">
        <v>25</v>
      </c>
      <c r="AY26" s="13">
        <v>88.9</v>
      </c>
      <c r="AZ26" s="13">
        <v>84.6</v>
      </c>
      <c r="BA26" s="13">
        <v>54.5</v>
      </c>
      <c r="BB26" s="13">
        <v>51.5</v>
      </c>
      <c r="BC26" s="13">
        <v>43.8</v>
      </c>
      <c r="BD26" s="13">
        <v>41.7</v>
      </c>
      <c r="BE26" s="13">
        <v>41.7</v>
      </c>
      <c r="BF26" s="13">
        <v>55.6</v>
      </c>
      <c r="BG26" s="13">
        <v>57.7</v>
      </c>
      <c r="BH26" s="13" t="s">
        <v>32</v>
      </c>
      <c r="BI26" s="13" t="s">
        <v>26</v>
      </c>
      <c r="BJ26" s="13">
        <v>94.4</v>
      </c>
      <c r="BK26" s="13">
        <v>100</v>
      </c>
      <c r="BL26" s="13">
        <v>27.3</v>
      </c>
      <c r="BM26" s="13">
        <v>60.6</v>
      </c>
      <c r="BN26" s="13">
        <v>43.8</v>
      </c>
      <c r="BO26" s="13">
        <v>58.3</v>
      </c>
      <c r="BP26" s="13">
        <v>58.3</v>
      </c>
      <c r="BQ26" s="13">
        <v>63</v>
      </c>
      <c r="BR26" s="13">
        <v>64.099999999999994</v>
      </c>
      <c r="BS26" s="13">
        <v>6.4</v>
      </c>
      <c r="BT26"/>
      <c r="BU26">
        <v>3</v>
      </c>
      <c r="BV26">
        <v>4</v>
      </c>
      <c r="BW26">
        <v>3</v>
      </c>
      <c r="BX26">
        <v>3</v>
      </c>
      <c r="BY26">
        <v>0</v>
      </c>
      <c r="BZ26">
        <v>0</v>
      </c>
      <c r="CA26">
        <v>0</v>
      </c>
      <c r="CB26">
        <v>1</v>
      </c>
      <c r="CC26">
        <v>0</v>
      </c>
      <c r="CD26">
        <v>0</v>
      </c>
      <c r="CE26">
        <v>0</v>
      </c>
      <c r="CF26">
        <v>0</v>
      </c>
      <c r="CG26">
        <f t="shared" si="0"/>
        <v>14</v>
      </c>
      <c r="CH26">
        <v>0</v>
      </c>
      <c r="CI26">
        <v>0</v>
      </c>
      <c r="CJ26">
        <f t="shared" si="1"/>
        <v>0</v>
      </c>
      <c r="CK26">
        <f t="shared" si="2"/>
        <v>14</v>
      </c>
      <c r="CM26">
        <v>3</v>
      </c>
      <c r="CN26">
        <v>0</v>
      </c>
      <c r="CO26">
        <v>0</v>
      </c>
      <c r="CP26">
        <v>0</v>
      </c>
      <c r="CQ26">
        <v>3</v>
      </c>
      <c r="CR26">
        <v>0</v>
      </c>
      <c r="CS26">
        <f t="shared" si="3"/>
        <v>6</v>
      </c>
      <c r="CT26">
        <v>0</v>
      </c>
      <c r="CU26">
        <v>0</v>
      </c>
      <c r="CV26">
        <v>2</v>
      </c>
      <c r="CW26">
        <v>0</v>
      </c>
      <c r="CX26">
        <f t="shared" si="4"/>
        <v>2</v>
      </c>
      <c r="CY26">
        <f t="shared" si="5"/>
        <v>4</v>
      </c>
      <c r="DB26">
        <v>3</v>
      </c>
      <c r="DC26">
        <v>2</v>
      </c>
      <c r="DE26">
        <v>4</v>
      </c>
      <c r="DF26">
        <v>4</v>
      </c>
      <c r="DG26">
        <v>4</v>
      </c>
      <c r="DH26">
        <v>4</v>
      </c>
      <c r="DI26">
        <v>2</v>
      </c>
      <c r="DJ26">
        <v>0</v>
      </c>
      <c r="DK26">
        <v>0</v>
      </c>
      <c r="DL26">
        <v>4</v>
      </c>
      <c r="DM26">
        <v>4</v>
      </c>
      <c r="DN26">
        <v>4</v>
      </c>
      <c r="DO26">
        <v>4</v>
      </c>
      <c r="DP26">
        <v>0</v>
      </c>
      <c r="DQ26">
        <f t="shared" si="6"/>
        <v>34</v>
      </c>
      <c r="DR26">
        <v>0</v>
      </c>
      <c r="DS26">
        <v>0</v>
      </c>
      <c r="DT26">
        <f t="shared" si="7"/>
        <v>0</v>
      </c>
      <c r="DU26">
        <f t="shared" si="8"/>
        <v>34</v>
      </c>
      <c r="DW26">
        <v>4</v>
      </c>
      <c r="DX26">
        <v>1</v>
      </c>
      <c r="DY26">
        <v>4</v>
      </c>
      <c r="DZ26">
        <v>4</v>
      </c>
      <c r="EA26">
        <v>2</v>
      </c>
      <c r="EB26">
        <v>0</v>
      </c>
      <c r="EC26">
        <f t="shared" si="15"/>
        <v>15</v>
      </c>
      <c r="ED26">
        <v>0</v>
      </c>
      <c r="EE26">
        <v>0</v>
      </c>
      <c r="EF26">
        <v>0</v>
      </c>
      <c r="EG26">
        <v>0</v>
      </c>
      <c r="EH26">
        <f t="shared" si="16"/>
        <v>0</v>
      </c>
      <c r="EI26">
        <f t="shared" si="17"/>
        <v>15</v>
      </c>
      <c r="EL26">
        <v>4</v>
      </c>
      <c r="EM26">
        <v>4</v>
      </c>
      <c r="FZ26">
        <v>3</v>
      </c>
      <c r="GA26">
        <v>1</v>
      </c>
      <c r="GB26">
        <v>3</v>
      </c>
      <c r="GC26">
        <v>2</v>
      </c>
      <c r="GD26">
        <v>4</v>
      </c>
      <c r="GE26">
        <v>4</v>
      </c>
      <c r="GF26">
        <v>3</v>
      </c>
      <c r="GH26">
        <v>4</v>
      </c>
      <c r="GI26">
        <v>3</v>
      </c>
      <c r="GJ26">
        <v>4</v>
      </c>
      <c r="GK26">
        <v>5</v>
      </c>
      <c r="GL26">
        <v>2</v>
      </c>
      <c r="GM26">
        <v>5</v>
      </c>
      <c r="GN26">
        <v>4</v>
      </c>
      <c r="GQ26">
        <v>3</v>
      </c>
      <c r="GR26">
        <v>2</v>
      </c>
      <c r="GS26">
        <v>3</v>
      </c>
      <c r="GT26">
        <v>1</v>
      </c>
      <c r="GU26">
        <v>4</v>
      </c>
      <c r="GV26">
        <v>4</v>
      </c>
      <c r="GW26">
        <v>2</v>
      </c>
      <c r="GY26">
        <v>4</v>
      </c>
      <c r="GZ26">
        <v>4</v>
      </c>
      <c r="HA26">
        <v>3</v>
      </c>
      <c r="HB26">
        <v>4</v>
      </c>
      <c r="HC26">
        <v>3</v>
      </c>
      <c r="HD26">
        <v>5</v>
      </c>
      <c r="HE26">
        <v>3</v>
      </c>
    </row>
    <row r="27" spans="1:213" ht="18" x14ac:dyDescent="0.35">
      <c r="A27" s="13">
        <v>26</v>
      </c>
      <c r="B27" s="13">
        <v>1</v>
      </c>
      <c r="C27" s="13" t="s">
        <v>27</v>
      </c>
      <c r="D27" s="13">
        <v>7</v>
      </c>
      <c r="E27" s="13">
        <v>36</v>
      </c>
      <c r="F27" s="13">
        <v>3</v>
      </c>
      <c r="G27" s="13">
        <v>3</v>
      </c>
      <c r="H27" s="13">
        <v>1</v>
      </c>
      <c r="I27" s="13">
        <v>4</v>
      </c>
      <c r="J27" s="13">
        <v>120</v>
      </c>
      <c r="K27" s="13">
        <v>2</v>
      </c>
      <c r="L27" s="13">
        <v>3</v>
      </c>
      <c r="M27" s="13">
        <v>0</v>
      </c>
      <c r="N27"/>
      <c r="O27" t="s">
        <v>25</v>
      </c>
      <c r="P27" s="15">
        <v>1</v>
      </c>
      <c r="Q27" s="17">
        <v>1</v>
      </c>
      <c r="R27" s="17">
        <v>4</v>
      </c>
      <c r="S27" s="17">
        <v>1</v>
      </c>
      <c r="T27" s="17">
        <v>0</v>
      </c>
      <c r="U27" s="17">
        <v>0</v>
      </c>
      <c r="V27" s="17">
        <v>2</v>
      </c>
      <c r="W27" s="17">
        <v>2</v>
      </c>
      <c r="X27" t="s">
        <v>34</v>
      </c>
      <c r="Y27" s="17">
        <v>2</v>
      </c>
      <c r="Z27" s="17">
        <v>0</v>
      </c>
      <c r="AA27" s="17">
        <v>9</v>
      </c>
      <c r="AB27" s="18">
        <v>9</v>
      </c>
      <c r="AC27" s="13">
        <v>13</v>
      </c>
      <c r="AD27" s="13">
        <v>15.600000000000001</v>
      </c>
      <c r="AE27" s="13" t="s">
        <v>29</v>
      </c>
      <c r="AF27" t="s">
        <v>26</v>
      </c>
      <c r="AG27" s="15">
        <v>0</v>
      </c>
      <c r="AH27" s="17">
        <v>1</v>
      </c>
      <c r="AI27" s="17">
        <v>4</v>
      </c>
      <c r="AJ27" s="17">
        <v>1</v>
      </c>
      <c r="AK27" s="17">
        <v>0</v>
      </c>
      <c r="AL27" s="17">
        <v>0</v>
      </c>
      <c r="AM27" s="17">
        <v>1</v>
      </c>
      <c r="AN27" s="17">
        <v>1</v>
      </c>
      <c r="AO27" t="s">
        <v>34</v>
      </c>
      <c r="AP27" s="17">
        <v>2</v>
      </c>
      <c r="AQ27" s="17">
        <v>0</v>
      </c>
      <c r="AR27" s="17">
        <v>9</v>
      </c>
      <c r="AS27" s="18">
        <v>9</v>
      </c>
      <c r="AT27" s="13">
        <v>10</v>
      </c>
      <c r="AU27" s="13">
        <v>12</v>
      </c>
      <c r="AV27" s="13" t="s">
        <v>29</v>
      </c>
      <c r="AW27" s="13"/>
      <c r="AX27" s="26" t="s">
        <v>25</v>
      </c>
      <c r="AY27" s="13">
        <v>83.3</v>
      </c>
      <c r="AZ27" s="13">
        <v>61.5</v>
      </c>
      <c r="BA27" s="13">
        <v>100</v>
      </c>
      <c r="BB27" s="13">
        <v>63.6</v>
      </c>
      <c r="BC27" s="13">
        <v>25</v>
      </c>
      <c r="BD27" s="13">
        <v>50</v>
      </c>
      <c r="BE27" s="13">
        <v>50</v>
      </c>
      <c r="BF27" s="26">
        <v>63</v>
      </c>
      <c r="BG27" s="26">
        <v>62</v>
      </c>
      <c r="BH27" s="26" t="s">
        <v>32</v>
      </c>
      <c r="BI27" s="26" t="s">
        <v>26</v>
      </c>
      <c r="BJ27" s="13">
        <v>77.8</v>
      </c>
      <c r="BK27" s="13">
        <v>69.2</v>
      </c>
      <c r="BL27" s="13">
        <v>81.8</v>
      </c>
      <c r="BM27" s="13">
        <v>51.5</v>
      </c>
      <c r="BN27" s="13">
        <v>37.5</v>
      </c>
      <c r="BO27" s="13" t="s">
        <v>28</v>
      </c>
      <c r="BP27" s="13">
        <v>50</v>
      </c>
      <c r="BQ27" s="26">
        <v>66.7</v>
      </c>
      <c r="BR27" s="26"/>
      <c r="BS27" s="26"/>
      <c r="BT27"/>
      <c r="BU27">
        <v>4</v>
      </c>
      <c r="BV27">
        <v>4</v>
      </c>
      <c r="BW27">
        <v>4</v>
      </c>
      <c r="BX27">
        <v>4</v>
      </c>
      <c r="BY27">
        <v>4</v>
      </c>
      <c r="BZ27">
        <v>0</v>
      </c>
      <c r="CA27">
        <v>0</v>
      </c>
      <c r="CB27">
        <v>4</v>
      </c>
      <c r="CC27">
        <v>4</v>
      </c>
      <c r="CD27">
        <v>0</v>
      </c>
      <c r="CE27">
        <v>4</v>
      </c>
      <c r="CF27">
        <v>0</v>
      </c>
      <c r="CG27">
        <f t="shared" si="0"/>
        <v>32</v>
      </c>
      <c r="CH27">
        <v>0</v>
      </c>
      <c r="CI27">
        <v>0</v>
      </c>
      <c r="CJ27">
        <f t="shared" si="1"/>
        <v>0</v>
      </c>
      <c r="CK27">
        <f t="shared" si="2"/>
        <v>32</v>
      </c>
      <c r="CM27">
        <v>3</v>
      </c>
      <c r="CN27">
        <v>0</v>
      </c>
      <c r="CO27">
        <v>4</v>
      </c>
      <c r="CP27">
        <v>0</v>
      </c>
      <c r="CQ27">
        <v>1</v>
      </c>
      <c r="CR27">
        <v>0</v>
      </c>
      <c r="CS27">
        <f t="shared" si="3"/>
        <v>8</v>
      </c>
      <c r="CT27">
        <v>0</v>
      </c>
      <c r="CU27">
        <v>0</v>
      </c>
      <c r="CV27">
        <v>0</v>
      </c>
      <c r="CW27">
        <v>0</v>
      </c>
      <c r="CX27">
        <f t="shared" si="4"/>
        <v>0</v>
      </c>
      <c r="CY27">
        <f t="shared" si="5"/>
        <v>8</v>
      </c>
      <c r="DB27">
        <v>4</v>
      </c>
      <c r="DC27">
        <v>3</v>
      </c>
      <c r="DE27">
        <v>4</v>
      </c>
      <c r="DF27">
        <v>4</v>
      </c>
      <c r="DG27">
        <v>4</v>
      </c>
      <c r="DH27">
        <v>4</v>
      </c>
      <c r="DI27">
        <v>0</v>
      </c>
      <c r="DJ27">
        <v>0</v>
      </c>
      <c r="DK27">
        <v>0</v>
      </c>
      <c r="DL27">
        <v>4</v>
      </c>
      <c r="DM27">
        <v>4</v>
      </c>
      <c r="DN27">
        <v>4</v>
      </c>
      <c r="DO27">
        <v>4</v>
      </c>
      <c r="DP27">
        <v>0</v>
      </c>
      <c r="DQ27">
        <f t="shared" si="6"/>
        <v>32</v>
      </c>
      <c r="DR27">
        <v>0</v>
      </c>
      <c r="DS27">
        <v>0</v>
      </c>
      <c r="DT27">
        <f t="shared" si="7"/>
        <v>0</v>
      </c>
      <c r="DU27">
        <f t="shared" si="8"/>
        <v>32</v>
      </c>
      <c r="DW27">
        <v>4</v>
      </c>
      <c r="DX27">
        <v>1</v>
      </c>
      <c r="DY27">
        <v>4</v>
      </c>
      <c r="DZ27">
        <v>4</v>
      </c>
      <c r="EA27">
        <v>2</v>
      </c>
      <c r="EB27">
        <v>0</v>
      </c>
      <c r="EC27">
        <f t="shared" si="15"/>
        <v>15</v>
      </c>
      <c r="ED27">
        <v>0</v>
      </c>
      <c r="EE27">
        <v>0</v>
      </c>
      <c r="EF27">
        <v>0</v>
      </c>
      <c r="EG27">
        <v>0</v>
      </c>
      <c r="EH27">
        <f t="shared" si="16"/>
        <v>0</v>
      </c>
      <c r="EI27">
        <f t="shared" si="17"/>
        <v>15</v>
      </c>
      <c r="EL27">
        <v>4</v>
      </c>
      <c r="EM27">
        <v>3</v>
      </c>
      <c r="FZ27">
        <v>3</v>
      </c>
      <c r="GA27">
        <v>3</v>
      </c>
      <c r="GB27">
        <v>1</v>
      </c>
      <c r="GC27">
        <v>4</v>
      </c>
      <c r="GD27">
        <v>4</v>
      </c>
      <c r="GH27">
        <v>4</v>
      </c>
      <c r="GI27">
        <v>4</v>
      </c>
      <c r="GJ27">
        <v>2</v>
      </c>
      <c r="GK27">
        <v>5</v>
      </c>
      <c r="GL27">
        <v>5</v>
      </c>
      <c r="GQ27">
        <v>2</v>
      </c>
      <c r="GR27">
        <v>3</v>
      </c>
      <c r="GS27">
        <v>1</v>
      </c>
      <c r="GT27">
        <v>5</v>
      </c>
      <c r="GU27">
        <v>5</v>
      </c>
      <c r="GY27">
        <v>3</v>
      </c>
      <c r="GZ27">
        <v>3</v>
      </c>
      <c r="HA27">
        <v>2</v>
      </c>
      <c r="HB27">
        <v>5</v>
      </c>
      <c r="HC27">
        <v>5</v>
      </c>
    </row>
    <row r="28" spans="1:213" ht="15.6" customHeight="1" x14ac:dyDescent="0.35">
      <c r="A28" s="13">
        <v>27</v>
      </c>
      <c r="B28" s="13">
        <v>1</v>
      </c>
      <c r="C28" s="13" t="s">
        <v>27</v>
      </c>
      <c r="D28" s="13">
        <v>79</v>
      </c>
      <c r="E28" s="13">
        <v>135</v>
      </c>
      <c r="F28" s="13">
        <v>1</v>
      </c>
      <c r="G28" s="13">
        <v>3</v>
      </c>
      <c r="H28" s="13">
        <v>1</v>
      </c>
      <c r="I28" s="13">
        <v>4</v>
      </c>
      <c r="J28" s="13">
        <v>120</v>
      </c>
      <c r="K28" s="13">
        <v>3</v>
      </c>
      <c r="L28" s="13">
        <v>3</v>
      </c>
      <c r="M28" s="13">
        <v>0</v>
      </c>
      <c r="N28"/>
      <c r="O28" t="s">
        <v>25</v>
      </c>
      <c r="P28" s="15">
        <v>0</v>
      </c>
      <c r="Q28" s="17">
        <v>0</v>
      </c>
      <c r="R28" s="17">
        <v>3</v>
      </c>
      <c r="S28" s="17">
        <v>1</v>
      </c>
      <c r="T28" s="17">
        <v>0</v>
      </c>
      <c r="U28" s="17">
        <v>0</v>
      </c>
      <c r="V28" s="17">
        <v>0</v>
      </c>
      <c r="W28" s="17">
        <v>1</v>
      </c>
      <c r="X28" t="s">
        <v>35</v>
      </c>
      <c r="Y28" s="17">
        <v>0</v>
      </c>
      <c r="Z28" s="17">
        <v>1</v>
      </c>
      <c r="AA28" s="17">
        <v>0</v>
      </c>
      <c r="AB28" s="18">
        <v>9</v>
      </c>
      <c r="AC28" s="13">
        <v>6</v>
      </c>
      <c r="AD28" s="13">
        <v>6.545454545454545</v>
      </c>
      <c r="AE28" s="13" t="s">
        <v>29</v>
      </c>
      <c r="AF28" t="s">
        <v>26</v>
      </c>
      <c r="AG28" s="15">
        <v>1</v>
      </c>
      <c r="AH28" s="17">
        <v>0</v>
      </c>
      <c r="AI28" s="17">
        <v>3</v>
      </c>
      <c r="AJ28" s="17">
        <v>0</v>
      </c>
      <c r="AK28" s="17">
        <v>0</v>
      </c>
      <c r="AL28" s="17">
        <v>0</v>
      </c>
      <c r="AM28" s="17">
        <v>0</v>
      </c>
      <c r="AN28" s="17">
        <v>1</v>
      </c>
      <c r="AO28" t="s">
        <v>35</v>
      </c>
      <c r="AP28" s="17">
        <v>0</v>
      </c>
      <c r="AQ28" s="17">
        <v>0</v>
      </c>
      <c r="AR28" s="17">
        <v>0</v>
      </c>
      <c r="AS28" s="18">
        <v>9</v>
      </c>
      <c r="AT28" s="13">
        <v>5</v>
      </c>
      <c r="AU28" s="13">
        <v>5.4545454545454541</v>
      </c>
      <c r="AV28" s="13" t="s">
        <v>29</v>
      </c>
      <c r="AW28" s="13"/>
      <c r="AX28" s="13" t="s">
        <v>25</v>
      </c>
      <c r="AY28" s="13">
        <v>83.3</v>
      </c>
      <c r="AZ28" s="13">
        <v>61.5</v>
      </c>
      <c r="BA28" s="13">
        <v>54.5</v>
      </c>
      <c r="BB28" s="13">
        <v>78.8</v>
      </c>
      <c r="BC28" s="13">
        <v>68.8</v>
      </c>
      <c r="BD28" s="13">
        <v>83.3</v>
      </c>
      <c r="BE28" s="13">
        <v>58.3</v>
      </c>
      <c r="BF28" s="13">
        <v>85.2</v>
      </c>
      <c r="BG28" s="13">
        <v>74.599999999999994</v>
      </c>
      <c r="BH28" s="13" t="s">
        <v>32</v>
      </c>
      <c r="BI28" s="13" t="s">
        <v>26</v>
      </c>
      <c r="BJ28" s="13">
        <v>83.3</v>
      </c>
      <c r="BK28" s="13">
        <v>61.5</v>
      </c>
      <c r="BL28" s="13">
        <v>63.6</v>
      </c>
      <c r="BM28" s="13">
        <v>81.8</v>
      </c>
      <c r="BN28" s="13">
        <v>75</v>
      </c>
      <c r="BO28" s="13">
        <v>83.3</v>
      </c>
      <c r="BP28" s="13">
        <v>75</v>
      </c>
      <c r="BQ28" s="13">
        <v>85.2</v>
      </c>
      <c r="BR28" s="13">
        <v>78.2</v>
      </c>
      <c r="BS28" s="13">
        <v>3.6</v>
      </c>
      <c r="BT28"/>
      <c r="BU28">
        <v>4</v>
      </c>
      <c r="BV28">
        <v>2</v>
      </c>
      <c r="BW28">
        <v>2</v>
      </c>
      <c r="BX28">
        <v>1</v>
      </c>
      <c r="BY28">
        <v>0</v>
      </c>
      <c r="BZ28">
        <v>0</v>
      </c>
      <c r="CA28">
        <v>0</v>
      </c>
      <c r="CB28">
        <v>2</v>
      </c>
      <c r="CC28">
        <v>0</v>
      </c>
      <c r="CD28">
        <v>0</v>
      </c>
      <c r="CE28">
        <v>2</v>
      </c>
      <c r="CF28">
        <v>0</v>
      </c>
      <c r="CG28">
        <f t="shared" si="0"/>
        <v>13</v>
      </c>
      <c r="CH28">
        <v>0</v>
      </c>
      <c r="CI28">
        <v>0</v>
      </c>
      <c r="CJ28">
        <f t="shared" si="1"/>
        <v>0</v>
      </c>
      <c r="CK28">
        <f t="shared" si="2"/>
        <v>13</v>
      </c>
      <c r="CM28">
        <v>2</v>
      </c>
      <c r="CN28">
        <v>0</v>
      </c>
      <c r="CO28">
        <v>4</v>
      </c>
      <c r="CP28">
        <v>2</v>
      </c>
      <c r="CQ28">
        <v>0</v>
      </c>
      <c r="CR28">
        <v>0</v>
      </c>
      <c r="CS28">
        <f t="shared" si="3"/>
        <v>8</v>
      </c>
      <c r="CT28">
        <v>0</v>
      </c>
      <c r="CU28">
        <v>0</v>
      </c>
      <c r="CV28">
        <v>0</v>
      </c>
      <c r="CW28">
        <v>0</v>
      </c>
      <c r="CX28">
        <f t="shared" si="4"/>
        <v>0</v>
      </c>
      <c r="CY28">
        <f t="shared" si="5"/>
        <v>8</v>
      </c>
      <c r="DB28">
        <v>3</v>
      </c>
      <c r="DC28">
        <v>2</v>
      </c>
      <c r="DE28">
        <v>4</v>
      </c>
      <c r="DF28">
        <v>4</v>
      </c>
      <c r="DG28">
        <v>3</v>
      </c>
      <c r="DH28">
        <v>2</v>
      </c>
      <c r="DI28">
        <v>3</v>
      </c>
      <c r="DJ28">
        <v>0</v>
      </c>
      <c r="DK28">
        <v>0</v>
      </c>
      <c r="DL28">
        <v>4</v>
      </c>
      <c r="DM28">
        <v>4</v>
      </c>
      <c r="DN28">
        <v>0</v>
      </c>
      <c r="DO28">
        <v>4</v>
      </c>
      <c r="DP28">
        <v>0</v>
      </c>
      <c r="DQ28">
        <f t="shared" si="6"/>
        <v>28</v>
      </c>
      <c r="DR28">
        <v>0</v>
      </c>
      <c r="DS28">
        <v>0</v>
      </c>
      <c r="DT28">
        <f t="shared" si="7"/>
        <v>0</v>
      </c>
      <c r="DU28">
        <f t="shared" si="8"/>
        <v>28</v>
      </c>
      <c r="DW28">
        <v>2</v>
      </c>
      <c r="DX28">
        <v>0</v>
      </c>
      <c r="DY28">
        <v>4</v>
      </c>
      <c r="DZ28">
        <v>1</v>
      </c>
      <c r="EA28">
        <v>0</v>
      </c>
      <c r="EB28">
        <v>0</v>
      </c>
      <c r="EC28">
        <f t="shared" si="15"/>
        <v>7</v>
      </c>
      <c r="ED28">
        <v>0</v>
      </c>
      <c r="EE28">
        <v>0</v>
      </c>
      <c r="EF28">
        <v>0</v>
      </c>
      <c r="EG28">
        <v>0</v>
      </c>
      <c r="EH28">
        <f t="shared" si="16"/>
        <v>0</v>
      </c>
      <c r="EI28">
        <f t="shared" si="17"/>
        <v>7</v>
      </c>
      <c r="EL28">
        <v>4</v>
      </c>
      <c r="EM28">
        <v>4</v>
      </c>
      <c r="EO28">
        <v>4</v>
      </c>
      <c r="EP28">
        <v>4</v>
      </c>
      <c r="EQ28">
        <v>3</v>
      </c>
      <c r="ER28">
        <v>3</v>
      </c>
      <c r="ES28">
        <v>0</v>
      </c>
      <c r="ET28">
        <v>4</v>
      </c>
      <c r="EU28">
        <v>0</v>
      </c>
      <c r="EV28">
        <v>4</v>
      </c>
      <c r="EW28">
        <v>4</v>
      </c>
      <c r="EX28">
        <v>4</v>
      </c>
      <c r="EY28">
        <v>4</v>
      </c>
      <c r="EZ28">
        <v>0</v>
      </c>
      <c r="FA28">
        <f t="shared" si="9"/>
        <v>34</v>
      </c>
      <c r="FB28">
        <v>0</v>
      </c>
      <c r="FC28">
        <v>0</v>
      </c>
      <c r="FD28">
        <f t="shared" si="10"/>
        <v>0</v>
      </c>
      <c r="FE28">
        <f t="shared" si="11"/>
        <v>34</v>
      </c>
      <c r="FG28">
        <v>3</v>
      </c>
      <c r="FH28">
        <v>0</v>
      </c>
      <c r="FI28">
        <v>4</v>
      </c>
      <c r="FJ28">
        <v>3</v>
      </c>
      <c r="FK28">
        <v>1</v>
      </c>
      <c r="FL28">
        <v>0</v>
      </c>
      <c r="FM28">
        <f t="shared" si="12"/>
        <v>11</v>
      </c>
      <c r="FN28">
        <v>0</v>
      </c>
      <c r="FO28">
        <v>0</v>
      </c>
      <c r="FP28">
        <v>2</v>
      </c>
      <c r="FQ28">
        <v>0</v>
      </c>
      <c r="FR28">
        <f t="shared" si="13"/>
        <v>2</v>
      </c>
      <c r="FS28">
        <f t="shared" si="14"/>
        <v>9</v>
      </c>
      <c r="FV28">
        <v>4</v>
      </c>
      <c r="FW28">
        <v>4</v>
      </c>
      <c r="FZ28">
        <v>3</v>
      </c>
      <c r="GA28">
        <v>3</v>
      </c>
      <c r="GB28">
        <v>4</v>
      </c>
      <c r="GC28">
        <v>4</v>
      </c>
      <c r="GH28">
        <v>4</v>
      </c>
      <c r="GI28">
        <v>4</v>
      </c>
      <c r="GJ28">
        <v>4</v>
      </c>
      <c r="GK28">
        <v>5</v>
      </c>
      <c r="GQ28">
        <v>3</v>
      </c>
      <c r="GR28">
        <v>4</v>
      </c>
      <c r="GS28">
        <v>3</v>
      </c>
      <c r="GT28">
        <v>4</v>
      </c>
      <c r="GY28">
        <v>4</v>
      </c>
      <c r="GZ28">
        <v>5</v>
      </c>
      <c r="HA28">
        <v>4</v>
      </c>
      <c r="HB28">
        <v>5</v>
      </c>
    </row>
    <row r="29" spans="1:213" ht="18" x14ac:dyDescent="0.35">
      <c r="A29" s="13">
        <v>28</v>
      </c>
      <c r="B29" s="13">
        <v>1</v>
      </c>
      <c r="C29" s="13" t="s">
        <v>27</v>
      </c>
      <c r="D29" s="13">
        <v>15</v>
      </c>
      <c r="E29" s="13">
        <v>50</v>
      </c>
      <c r="F29" s="13">
        <v>1</v>
      </c>
      <c r="G29" s="13">
        <v>3</v>
      </c>
      <c r="H29" s="13">
        <v>1</v>
      </c>
      <c r="I29" s="13">
        <v>4</v>
      </c>
      <c r="J29" s="13">
        <v>120</v>
      </c>
      <c r="K29" s="13">
        <v>3</v>
      </c>
      <c r="L29" s="13">
        <v>1</v>
      </c>
      <c r="M29" s="13">
        <v>0</v>
      </c>
      <c r="N29"/>
      <c r="O29" t="s">
        <v>25</v>
      </c>
      <c r="P29" s="15">
        <v>1</v>
      </c>
      <c r="Q29" s="17">
        <v>0</v>
      </c>
      <c r="R29" s="17">
        <v>4</v>
      </c>
      <c r="S29" s="17">
        <v>0</v>
      </c>
      <c r="T29" s="17">
        <v>0</v>
      </c>
      <c r="U29" s="17">
        <v>0</v>
      </c>
      <c r="V29" s="17">
        <v>0</v>
      </c>
      <c r="W29" s="17">
        <v>1</v>
      </c>
      <c r="X29" t="s">
        <v>34</v>
      </c>
      <c r="Y29" s="17">
        <v>2</v>
      </c>
      <c r="Z29" s="17">
        <v>0</v>
      </c>
      <c r="AA29" s="17">
        <v>9</v>
      </c>
      <c r="AB29" s="18">
        <v>9</v>
      </c>
      <c r="AC29" s="13">
        <v>8</v>
      </c>
      <c r="AD29" s="13">
        <v>9.6000000000000014</v>
      </c>
      <c r="AE29" s="13" t="s">
        <v>29</v>
      </c>
      <c r="AF29" t="s">
        <v>26</v>
      </c>
      <c r="AG29" s="15">
        <v>0</v>
      </c>
      <c r="AH29" s="17">
        <v>0</v>
      </c>
      <c r="AI29" s="17">
        <v>4</v>
      </c>
      <c r="AJ29" s="17">
        <v>0</v>
      </c>
      <c r="AK29" s="17">
        <v>0</v>
      </c>
      <c r="AL29" s="17">
        <v>0</v>
      </c>
      <c r="AM29" s="17">
        <v>0</v>
      </c>
      <c r="AN29" s="17">
        <v>1</v>
      </c>
      <c r="AO29" t="s">
        <v>34</v>
      </c>
      <c r="AP29" s="17">
        <v>2</v>
      </c>
      <c r="AQ29" s="17">
        <v>0</v>
      </c>
      <c r="AR29" s="17">
        <v>9</v>
      </c>
      <c r="AS29" s="18">
        <v>9</v>
      </c>
      <c r="AT29" s="13">
        <v>7</v>
      </c>
      <c r="AU29" s="13">
        <v>8.3999999999999986</v>
      </c>
      <c r="AV29" s="13" t="s">
        <v>29</v>
      </c>
      <c r="AW29" s="13"/>
      <c r="AX29" s="13" t="s">
        <v>25</v>
      </c>
      <c r="AY29" s="13">
        <v>77.8</v>
      </c>
      <c r="AZ29" s="13">
        <v>69.2</v>
      </c>
      <c r="BA29" s="13">
        <v>90.9</v>
      </c>
      <c r="BB29" s="13">
        <v>69.7</v>
      </c>
      <c r="BC29" s="13">
        <v>56.3</v>
      </c>
      <c r="BD29" s="13">
        <v>75</v>
      </c>
      <c r="BE29" s="13">
        <v>58.3</v>
      </c>
      <c r="BF29" s="13">
        <v>70.400000000000006</v>
      </c>
      <c r="BG29" s="13">
        <v>70.400000000000006</v>
      </c>
      <c r="BH29" s="13" t="s">
        <v>32</v>
      </c>
      <c r="BI29" s="13" t="s">
        <v>26</v>
      </c>
      <c r="BJ29" s="13">
        <v>94.4</v>
      </c>
      <c r="BK29" s="13">
        <v>76.900000000000006</v>
      </c>
      <c r="BL29" s="13">
        <v>100</v>
      </c>
      <c r="BM29" s="13">
        <v>84.8</v>
      </c>
      <c r="BN29" s="13">
        <v>75</v>
      </c>
      <c r="BO29" s="13">
        <v>83.3</v>
      </c>
      <c r="BP29" s="13">
        <v>75</v>
      </c>
      <c r="BQ29" s="13">
        <v>74.099999999999994</v>
      </c>
      <c r="BR29" s="13">
        <v>82.4</v>
      </c>
      <c r="BS29" s="13">
        <v>12</v>
      </c>
      <c r="BT29"/>
      <c r="BU29">
        <v>3</v>
      </c>
      <c r="BV29">
        <v>3</v>
      </c>
      <c r="BW29">
        <v>2</v>
      </c>
      <c r="BX29">
        <v>3</v>
      </c>
      <c r="BY29">
        <v>0</v>
      </c>
      <c r="BZ29">
        <v>3</v>
      </c>
      <c r="CA29">
        <v>0</v>
      </c>
      <c r="CB29">
        <v>4</v>
      </c>
      <c r="CC29">
        <v>4</v>
      </c>
      <c r="CD29">
        <v>3</v>
      </c>
      <c r="CE29">
        <v>4</v>
      </c>
      <c r="CF29">
        <v>0</v>
      </c>
      <c r="CG29">
        <f t="shared" si="0"/>
        <v>29</v>
      </c>
      <c r="CH29">
        <v>0</v>
      </c>
      <c r="CI29">
        <v>0</v>
      </c>
      <c r="CJ29">
        <f t="shared" si="1"/>
        <v>0</v>
      </c>
      <c r="CK29">
        <f t="shared" si="2"/>
        <v>29</v>
      </c>
      <c r="CM29">
        <v>3</v>
      </c>
      <c r="CN29">
        <v>0</v>
      </c>
      <c r="CO29">
        <v>4</v>
      </c>
      <c r="CP29">
        <v>4</v>
      </c>
      <c r="CQ29">
        <v>3</v>
      </c>
      <c r="CR29">
        <v>0</v>
      </c>
      <c r="CS29">
        <f t="shared" si="3"/>
        <v>14</v>
      </c>
      <c r="CT29">
        <v>0</v>
      </c>
      <c r="CU29">
        <v>0</v>
      </c>
      <c r="CV29">
        <v>0</v>
      </c>
      <c r="CW29">
        <v>0</v>
      </c>
      <c r="CX29">
        <f t="shared" si="4"/>
        <v>0</v>
      </c>
      <c r="CY29">
        <f t="shared" si="5"/>
        <v>14</v>
      </c>
      <c r="DB29">
        <v>3</v>
      </c>
      <c r="DC29">
        <v>3</v>
      </c>
      <c r="DE29">
        <v>3</v>
      </c>
      <c r="DF29">
        <v>3</v>
      </c>
      <c r="DG29">
        <v>3</v>
      </c>
      <c r="DH29">
        <v>3</v>
      </c>
      <c r="DI29">
        <v>2</v>
      </c>
      <c r="DJ29">
        <v>3</v>
      </c>
      <c r="DK29">
        <v>0</v>
      </c>
      <c r="DL29">
        <v>3</v>
      </c>
      <c r="DM29">
        <v>4</v>
      </c>
      <c r="DN29">
        <v>3</v>
      </c>
      <c r="DO29">
        <v>3</v>
      </c>
      <c r="DP29">
        <v>0</v>
      </c>
      <c r="DQ29">
        <f t="shared" si="6"/>
        <v>30</v>
      </c>
      <c r="DR29">
        <v>0</v>
      </c>
      <c r="DS29">
        <v>0</v>
      </c>
      <c r="DT29">
        <f t="shared" si="7"/>
        <v>0</v>
      </c>
      <c r="DU29">
        <f t="shared" si="8"/>
        <v>30</v>
      </c>
      <c r="DW29">
        <v>3</v>
      </c>
      <c r="DX29">
        <v>0</v>
      </c>
      <c r="DY29">
        <v>4</v>
      </c>
      <c r="DZ29">
        <v>3</v>
      </c>
      <c r="EA29">
        <v>3</v>
      </c>
      <c r="EB29">
        <v>0</v>
      </c>
      <c r="EC29">
        <f t="shared" si="15"/>
        <v>13</v>
      </c>
      <c r="ED29">
        <v>0</v>
      </c>
      <c r="EE29">
        <v>0</v>
      </c>
      <c r="EF29">
        <v>0</v>
      </c>
      <c r="EG29">
        <v>0</v>
      </c>
      <c r="EH29">
        <f t="shared" si="16"/>
        <v>0</v>
      </c>
      <c r="EI29">
        <f t="shared" si="17"/>
        <v>13</v>
      </c>
      <c r="EL29">
        <v>3</v>
      </c>
      <c r="EM29">
        <v>1</v>
      </c>
      <c r="EO29">
        <v>4</v>
      </c>
      <c r="EP29">
        <v>4</v>
      </c>
      <c r="EQ29">
        <v>2</v>
      </c>
      <c r="ER29">
        <v>3</v>
      </c>
      <c r="ES29">
        <v>0</v>
      </c>
      <c r="ET29">
        <v>2</v>
      </c>
      <c r="EU29">
        <v>0</v>
      </c>
      <c r="EV29">
        <v>4</v>
      </c>
      <c r="EW29">
        <v>4</v>
      </c>
      <c r="EX29">
        <v>3</v>
      </c>
      <c r="EY29">
        <v>4</v>
      </c>
      <c r="EZ29">
        <v>0</v>
      </c>
      <c r="FA29">
        <f t="shared" si="9"/>
        <v>30</v>
      </c>
      <c r="FB29">
        <v>0</v>
      </c>
      <c r="FC29">
        <v>0</v>
      </c>
      <c r="FD29">
        <f t="shared" si="10"/>
        <v>0</v>
      </c>
      <c r="FE29">
        <f t="shared" si="11"/>
        <v>30</v>
      </c>
      <c r="FG29">
        <v>3</v>
      </c>
      <c r="FH29">
        <v>0</v>
      </c>
      <c r="FI29">
        <v>4</v>
      </c>
      <c r="FJ29">
        <v>3</v>
      </c>
      <c r="FK29">
        <v>2</v>
      </c>
      <c r="FL29">
        <v>0</v>
      </c>
      <c r="FM29">
        <f t="shared" si="12"/>
        <v>12</v>
      </c>
      <c r="FN29">
        <v>0</v>
      </c>
      <c r="FO29">
        <v>0</v>
      </c>
      <c r="FP29">
        <v>0</v>
      </c>
      <c r="FQ29">
        <v>0</v>
      </c>
      <c r="FR29">
        <f t="shared" si="13"/>
        <v>0</v>
      </c>
      <c r="FS29">
        <f t="shared" si="14"/>
        <v>12</v>
      </c>
      <c r="FV29">
        <v>4</v>
      </c>
      <c r="FW29">
        <v>2</v>
      </c>
      <c r="FZ29">
        <v>3</v>
      </c>
      <c r="GA29">
        <v>3</v>
      </c>
      <c r="GB29">
        <v>3</v>
      </c>
      <c r="GC29">
        <v>2</v>
      </c>
      <c r="GD29">
        <v>3</v>
      </c>
      <c r="GH29">
        <v>4</v>
      </c>
      <c r="GI29">
        <v>4</v>
      </c>
      <c r="GJ29">
        <v>4</v>
      </c>
      <c r="GK29">
        <v>5</v>
      </c>
      <c r="GL29">
        <v>5</v>
      </c>
      <c r="GQ29">
        <v>2</v>
      </c>
      <c r="GR29">
        <v>3</v>
      </c>
      <c r="GS29">
        <v>3</v>
      </c>
      <c r="GT29">
        <v>2</v>
      </c>
      <c r="GU29">
        <v>3</v>
      </c>
      <c r="GY29">
        <v>4</v>
      </c>
      <c r="GZ29">
        <v>4</v>
      </c>
      <c r="HA29">
        <v>4</v>
      </c>
      <c r="HB29">
        <v>4</v>
      </c>
      <c r="HC29">
        <v>5</v>
      </c>
    </row>
    <row r="30" spans="1:213" ht="18" x14ac:dyDescent="0.35">
      <c r="A30" s="13">
        <v>29</v>
      </c>
      <c r="B30" s="13">
        <v>1</v>
      </c>
      <c r="C30" s="13" t="s">
        <v>27</v>
      </c>
      <c r="D30" s="13">
        <v>118</v>
      </c>
      <c r="E30" s="13"/>
      <c r="F30" s="13">
        <v>1</v>
      </c>
      <c r="G30" s="13">
        <v>3</v>
      </c>
      <c r="H30" s="13">
        <v>1</v>
      </c>
      <c r="I30" s="13">
        <v>4</v>
      </c>
      <c r="J30" s="13">
        <v>120</v>
      </c>
      <c r="K30" s="13">
        <v>2</v>
      </c>
      <c r="L30" s="13">
        <v>3</v>
      </c>
      <c r="M30" s="13">
        <v>0</v>
      </c>
      <c r="N30"/>
      <c r="O30" t="s">
        <v>25</v>
      </c>
      <c r="P30" s="15">
        <v>0</v>
      </c>
      <c r="Q30" s="17">
        <v>0</v>
      </c>
      <c r="R30" s="17">
        <v>4</v>
      </c>
      <c r="S30" s="17">
        <v>1</v>
      </c>
      <c r="T30" s="17">
        <v>0</v>
      </c>
      <c r="U30" s="17">
        <v>0</v>
      </c>
      <c r="V30" s="17">
        <v>0</v>
      </c>
      <c r="W30" s="17">
        <v>1</v>
      </c>
      <c r="X30" t="s">
        <v>34</v>
      </c>
      <c r="Y30" s="17">
        <v>1</v>
      </c>
      <c r="Z30" s="17">
        <v>0</v>
      </c>
      <c r="AA30" s="17">
        <v>9</v>
      </c>
      <c r="AB30" s="18">
        <v>9</v>
      </c>
      <c r="AC30" s="13">
        <v>7</v>
      </c>
      <c r="AD30" s="13">
        <v>8.3999999999999986</v>
      </c>
      <c r="AE30" s="13" t="s">
        <v>29</v>
      </c>
      <c r="AF30" t="s">
        <v>26</v>
      </c>
      <c r="AG30" s="15">
        <v>0</v>
      </c>
      <c r="AH30" s="17">
        <v>0</v>
      </c>
      <c r="AI30" s="17">
        <v>4</v>
      </c>
      <c r="AJ30" s="17">
        <v>1</v>
      </c>
      <c r="AK30" s="17">
        <v>0</v>
      </c>
      <c r="AL30" s="17">
        <v>0</v>
      </c>
      <c r="AM30" s="17">
        <v>0</v>
      </c>
      <c r="AN30" s="17">
        <v>0</v>
      </c>
      <c r="AO30" t="s">
        <v>33</v>
      </c>
      <c r="AP30" s="17">
        <v>0</v>
      </c>
      <c r="AQ30" s="17">
        <v>0</v>
      </c>
      <c r="AR30" s="17">
        <v>9</v>
      </c>
      <c r="AS30" s="18">
        <v>9</v>
      </c>
      <c r="AT30" s="13">
        <v>5</v>
      </c>
      <c r="AU30" s="13">
        <v>6</v>
      </c>
      <c r="AV30" s="13" t="s">
        <v>29</v>
      </c>
      <c r="AW30" s="13"/>
      <c r="AX30" s="13" t="s">
        <v>25</v>
      </c>
      <c r="AY30" s="13">
        <v>94.4</v>
      </c>
      <c r="AZ30" s="13">
        <v>92.3</v>
      </c>
      <c r="BA30" s="13">
        <v>63.6</v>
      </c>
      <c r="BB30" s="13">
        <v>48.5</v>
      </c>
      <c r="BC30" s="13">
        <v>68.8</v>
      </c>
      <c r="BD30" s="13">
        <v>58.3</v>
      </c>
      <c r="BE30" s="13">
        <v>58.3</v>
      </c>
      <c r="BF30" s="13">
        <v>88.9</v>
      </c>
      <c r="BG30" s="13">
        <v>71.099999999999994</v>
      </c>
      <c r="BH30" s="13" t="s">
        <v>32</v>
      </c>
      <c r="BI30" s="13" t="s">
        <v>26</v>
      </c>
      <c r="BJ30" s="13">
        <v>94.4</v>
      </c>
      <c r="BK30" s="13">
        <v>76.900000000000006</v>
      </c>
      <c r="BL30" s="13">
        <v>90.9</v>
      </c>
      <c r="BM30" s="13">
        <v>63.6</v>
      </c>
      <c r="BN30" s="13">
        <v>50</v>
      </c>
      <c r="BO30" s="13">
        <v>75</v>
      </c>
      <c r="BP30" s="13">
        <v>66.7</v>
      </c>
      <c r="BQ30" s="13">
        <v>74.099999999999994</v>
      </c>
      <c r="BR30" s="13">
        <v>72.5</v>
      </c>
      <c r="BS30" s="13">
        <v>1.4</v>
      </c>
      <c r="BT30"/>
      <c r="BU30">
        <v>3</v>
      </c>
      <c r="BV30">
        <v>4</v>
      </c>
      <c r="BW30">
        <v>3</v>
      </c>
      <c r="BX30">
        <v>3</v>
      </c>
      <c r="BY30">
        <v>2</v>
      </c>
      <c r="BZ30">
        <v>3</v>
      </c>
      <c r="CA30">
        <v>1</v>
      </c>
      <c r="CB30">
        <v>3</v>
      </c>
      <c r="CC30">
        <v>4</v>
      </c>
      <c r="CD30">
        <v>1</v>
      </c>
      <c r="CE30">
        <v>3</v>
      </c>
      <c r="CF30">
        <v>0</v>
      </c>
      <c r="CG30">
        <f t="shared" si="0"/>
        <v>30</v>
      </c>
      <c r="CH30">
        <v>0</v>
      </c>
      <c r="CI30">
        <v>0</v>
      </c>
      <c r="CJ30">
        <f t="shared" si="1"/>
        <v>0</v>
      </c>
      <c r="CK30">
        <f t="shared" si="2"/>
        <v>30</v>
      </c>
      <c r="CM30">
        <v>4</v>
      </c>
      <c r="CN30">
        <v>0</v>
      </c>
      <c r="CO30">
        <v>4</v>
      </c>
      <c r="CP30">
        <v>3</v>
      </c>
      <c r="CQ30">
        <v>4</v>
      </c>
      <c r="CR30">
        <v>2</v>
      </c>
      <c r="CS30">
        <f t="shared" si="3"/>
        <v>17</v>
      </c>
      <c r="CT30">
        <v>0</v>
      </c>
      <c r="CU30">
        <v>0</v>
      </c>
      <c r="CV30">
        <v>0</v>
      </c>
      <c r="CW30">
        <v>0</v>
      </c>
      <c r="CX30">
        <f t="shared" si="4"/>
        <v>0</v>
      </c>
      <c r="CY30">
        <f t="shared" si="5"/>
        <v>17</v>
      </c>
      <c r="DB30">
        <v>4</v>
      </c>
      <c r="DC30">
        <v>4</v>
      </c>
      <c r="DE30">
        <v>3</v>
      </c>
      <c r="DF30">
        <v>3</v>
      </c>
      <c r="DG30">
        <v>3</v>
      </c>
      <c r="DH30">
        <v>3</v>
      </c>
      <c r="DI30">
        <v>1</v>
      </c>
      <c r="DJ30">
        <v>2</v>
      </c>
      <c r="DK30">
        <v>0</v>
      </c>
      <c r="DL30">
        <v>2</v>
      </c>
      <c r="DM30">
        <v>4</v>
      </c>
      <c r="DN30">
        <v>3</v>
      </c>
      <c r="DO30">
        <v>3</v>
      </c>
      <c r="DP30">
        <v>0</v>
      </c>
      <c r="DQ30">
        <f t="shared" si="6"/>
        <v>27</v>
      </c>
      <c r="DR30">
        <v>0</v>
      </c>
      <c r="DS30">
        <v>0</v>
      </c>
      <c r="DT30">
        <f t="shared" si="7"/>
        <v>0</v>
      </c>
      <c r="DU30">
        <f t="shared" si="8"/>
        <v>27</v>
      </c>
      <c r="DW30">
        <v>2</v>
      </c>
      <c r="DX30">
        <v>0</v>
      </c>
      <c r="DY30">
        <v>4</v>
      </c>
      <c r="DZ30">
        <v>3</v>
      </c>
      <c r="EA30">
        <v>2</v>
      </c>
      <c r="EB30">
        <v>2</v>
      </c>
      <c r="EC30">
        <f t="shared" si="15"/>
        <v>13</v>
      </c>
      <c r="ED30">
        <v>0</v>
      </c>
      <c r="EE30">
        <v>0</v>
      </c>
      <c r="EF30">
        <v>0</v>
      </c>
      <c r="EG30">
        <v>0</v>
      </c>
      <c r="EH30">
        <f t="shared" si="16"/>
        <v>0</v>
      </c>
      <c r="EI30">
        <f t="shared" si="17"/>
        <v>13</v>
      </c>
      <c r="EL30">
        <v>4</v>
      </c>
      <c r="EM30">
        <v>2</v>
      </c>
      <c r="FZ30">
        <v>3</v>
      </c>
      <c r="GA30">
        <v>3</v>
      </c>
      <c r="GB30">
        <v>5</v>
      </c>
      <c r="GC30">
        <v>4</v>
      </c>
      <c r="GH30">
        <v>4</v>
      </c>
      <c r="GI30">
        <v>3</v>
      </c>
      <c r="GJ30">
        <v>5</v>
      </c>
      <c r="GK30">
        <v>5</v>
      </c>
      <c r="GQ30">
        <v>3</v>
      </c>
      <c r="GR30">
        <v>3</v>
      </c>
      <c r="GS30">
        <v>4</v>
      </c>
      <c r="GT30">
        <v>4</v>
      </c>
      <c r="GY30">
        <v>4</v>
      </c>
      <c r="GZ30">
        <v>3</v>
      </c>
      <c r="HA30">
        <v>5</v>
      </c>
      <c r="HB30">
        <v>5</v>
      </c>
    </row>
    <row r="31" spans="1:213" ht="15.6" customHeight="1" x14ac:dyDescent="0.35">
      <c r="A31" s="13">
        <v>30</v>
      </c>
      <c r="B31" s="13">
        <v>1</v>
      </c>
      <c r="C31" s="13" t="s">
        <v>27</v>
      </c>
      <c r="D31" s="13">
        <v>15</v>
      </c>
      <c r="E31" s="13">
        <v>50</v>
      </c>
      <c r="F31" s="13">
        <v>3</v>
      </c>
      <c r="G31" s="13">
        <v>4</v>
      </c>
      <c r="H31" s="13">
        <v>1</v>
      </c>
      <c r="I31" s="13">
        <v>4</v>
      </c>
      <c r="J31" s="13">
        <v>120</v>
      </c>
      <c r="K31" s="13">
        <v>4</v>
      </c>
      <c r="L31" s="13">
        <v>3</v>
      </c>
      <c r="M31" s="13">
        <v>0</v>
      </c>
      <c r="N31"/>
      <c r="O31" t="s">
        <v>25</v>
      </c>
      <c r="P31" s="15">
        <v>0</v>
      </c>
      <c r="Q31" s="17">
        <v>0</v>
      </c>
      <c r="R31" s="17">
        <v>4</v>
      </c>
      <c r="S31" s="17">
        <v>0</v>
      </c>
      <c r="T31" s="17">
        <v>0</v>
      </c>
      <c r="U31" s="17">
        <v>0</v>
      </c>
      <c r="V31" s="17">
        <v>1</v>
      </c>
      <c r="W31" s="17">
        <v>1</v>
      </c>
      <c r="X31" t="s">
        <v>35</v>
      </c>
      <c r="Y31" s="17">
        <v>1</v>
      </c>
      <c r="Z31" s="17">
        <v>0</v>
      </c>
      <c r="AA31" s="17">
        <v>9</v>
      </c>
      <c r="AB31" s="18">
        <v>9</v>
      </c>
      <c r="AC31" s="13">
        <v>7</v>
      </c>
      <c r="AD31" s="13">
        <v>8.3999999999999986</v>
      </c>
      <c r="AE31" s="13" t="s">
        <v>29</v>
      </c>
      <c r="AF31" t="s">
        <v>26</v>
      </c>
      <c r="AG31" s="15">
        <v>1</v>
      </c>
      <c r="AH31" s="17">
        <v>0</v>
      </c>
      <c r="AI31" s="17">
        <v>4</v>
      </c>
      <c r="AJ31" s="17">
        <v>0</v>
      </c>
      <c r="AK31" s="17">
        <v>0</v>
      </c>
      <c r="AL31" s="17">
        <v>0</v>
      </c>
      <c r="AM31" s="17">
        <v>1</v>
      </c>
      <c r="AN31" s="17">
        <v>2</v>
      </c>
      <c r="AO31" t="s">
        <v>34</v>
      </c>
      <c r="AP31" s="17">
        <v>2</v>
      </c>
      <c r="AQ31" s="17">
        <v>0</v>
      </c>
      <c r="AR31" s="17">
        <v>9</v>
      </c>
      <c r="AS31" s="18">
        <v>9</v>
      </c>
      <c r="AT31" s="13">
        <v>10</v>
      </c>
      <c r="AU31" s="13">
        <v>12</v>
      </c>
      <c r="AV31" s="13" t="s">
        <v>29</v>
      </c>
      <c r="AW31" s="13"/>
      <c r="AX31" s="13" t="s">
        <v>25</v>
      </c>
      <c r="AY31" s="13">
        <v>66.7</v>
      </c>
      <c r="AZ31" s="13">
        <v>76.900000000000006</v>
      </c>
      <c r="BA31" s="13">
        <v>54.5</v>
      </c>
      <c r="BB31" s="13">
        <v>39.4</v>
      </c>
      <c r="BC31" s="13">
        <v>43.8</v>
      </c>
      <c r="BD31" s="13">
        <v>33.299999999999997</v>
      </c>
      <c r="BE31" s="13">
        <v>41.7</v>
      </c>
      <c r="BF31" s="13">
        <v>59.3</v>
      </c>
      <c r="BG31" s="13">
        <v>51.4</v>
      </c>
      <c r="BH31" s="13" t="s">
        <v>32</v>
      </c>
      <c r="BI31" s="13" t="s">
        <v>26</v>
      </c>
      <c r="BJ31" s="13">
        <v>72.2</v>
      </c>
      <c r="BK31" s="13">
        <v>69.2</v>
      </c>
      <c r="BL31" s="13">
        <v>45.5</v>
      </c>
      <c r="BM31" s="13">
        <v>57.6</v>
      </c>
      <c r="BN31" s="13">
        <v>56.3</v>
      </c>
      <c r="BO31" s="13">
        <v>41.7</v>
      </c>
      <c r="BP31" s="13">
        <v>33.299999999999997</v>
      </c>
      <c r="BQ31" s="13">
        <v>55.6</v>
      </c>
      <c r="BR31" s="13">
        <v>55.6</v>
      </c>
      <c r="BS31" s="13">
        <v>4.2</v>
      </c>
      <c r="BT31"/>
      <c r="BU31">
        <v>4</v>
      </c>
      <c r="BV31">
        <v>4</v>
      </c>
      <c r="BW31">
        <v>3</v>
      </c>
      <c r="BX31">
        <v>4</v>
      </c>
      <c r="BY31">
        <v>0</v>
      </c>
      <c r="BZ31">
        <v>2</v>
      </c>
      <c r="CA31">
        <v>0</v>
      </c>
      <c r="CB31">
        <v>4</v>
      </c>
      <c r="CC31">
        <v>4</v>
      </c>
      <c r="CD31">
        <v>3</v>
      </c>
      <c r="CE31">
        <v>4</v>
      </c>
      <c r="CF31">
        <v>0</v>
      </c>
      <c r="CG31">
        <f t="shared" si="0"/>
        <v>32</v>
      </c>
      <c r="CH31">
        <v>0</v>
      </c>
      <c r="CI31">
        <v>0</v>
      </c>
      <c r="CJ31">
        <f t="shared" si="1"/>
        <v>0</v>
      </c>
      <c r="CK31">
        <f t="shared" si="2"/>
        <v>32</v>
      </c>
      <c r="CM31">
        <v>2</v>
      </c>
      <c r="CN31">
        <v>1</v>
      </c>
      <c r="CO31">
        <v>4</v>
      </c>
      <c r="CP31">
        <v>3</v>
      </c>
      <c r="CQ31">
        <v>2</v>
      </c>
      <c r="CR31">
        <v>0</v>
      </c>
      <c r="CS31">
        <f t="shared" si="3"/>
        <v>12</v>
      </c>
      <c r="CT31">
        <v>0</v>
      </c>
      <c r="CU31">
        <v>0</v>
      </c>
      <c r="CV31">
        <v>2</v>
      </c>
      <c r="CW31">
        <v>1</v>
      </c>
      <c r="CX31">
        <f t="shared" si="4"/>
        <v>3</v>
      </c>
      <c r="CY31">
        <f t="shared" si="5"/>
        <v>9</v>
      </c>
      <c r="DB31">
        <v>3</v>
      </c>
      <c r="DC31">
        <v>3</v>
      </c>
      <c r="DE31">
        <v>4</v>
      </c>
      <c r="DF31">
        <v>4</v>
      </c>
      <c r="DG31">
        <v>4</v>
      </c>
      <c r="DH31">
        <v>4</v>
      </c>
      <c r="DI31">
        <v>4</v>
      </c>
      <c r="DJ31">
        <v>4</v>
      </c>
      <c r="DK31">
        <v>0</v>
      </c>
      <c r="DL31">
        <v>4</v>
      </c>
      <c r="DM31">
        <v>4</v>
      </c>
      <c r="DN31">
        <v>4</v>
      </c>
      <c r="DO31">
        <v>4</v>
      </c>
      <c r="DP31">
        <v>0</v>
      </c>
      <c r="DQ31">
        <f t="shared" si="6"/>
        <v>40</v>
      </c>
      <c r="DR31">
        <v>0</v>
      </c>
      <c r="DS31">
        <v>0</v>
      </c>
      <c r="DT31">
        <f t="shared" si="7"/>
        <v>0</v>
      </c>
      <c r="DU31">
        <f t="shared" si="8"/>
        <v>40</v>
      </c>
      <c r="DW31">
        <v>3</v>
      </c>
      <c r="DX31">
        <v>0</v>
      </c>
      <c r="DY31">
        <v>4</v>
      </c>
      <c r="DZ31">
        <v>4</v>
      </c>
      <c r="EA31">
        <v>2</v>
      </c>
      <c r="EB31">
        <v>0</v>
      </c>
      <c r="EC31">
        <f t="shared" si="15"/>
        <v>13</v>
      </c>
      <c r="ED31">
        <v>0</v>
      </c>
      <c r="EE31">
        <v>0</v>
      </c>
      <c r="EF31">
        <v>0</v>
      </c>
      <c r="EG31">
        <v>0</v>
      </c>
      <c r="EH31">
        <f t="shared" si="16"/>
        <v>0</v>
      </c>
      <c r="EI31">
        <f t="shared" si="17"/>
        <v>13</v>
      </c>
      <c r="EL31">
        <v>4</v>
      </c>
      <c r="EM31">
        <v>4</v>
      </c>
      <c r="FZ31">
        <v>2</v>
      </c>
      <c r="GA31">
        <v>3</v>
      </c>
      <c r="GB31">
        <v>2</v>
      </c>
      <c r="GC31">
        <v>1</v>
      </c>
      <c r="GD31">
        <v>1</v>
      </c>
      <c r="GH31">
        <v>4</v>
      </c>
      <c r="GI31">
        <v>5</v>
      </c>
      <c r="GJ31">
        <v>4</v>
      </c>
      <c r="GK31">
        <v>5</v>
      </c>
      <c r="GL31">
        <v>4</v>
      </c>
      <c r="GQ31">
        <v>2</v>
      </c>
      <c r="GR31">
        <v>3</v>
      </c>
      <c r="GS31">
        <v>2</v>
      </c>
      <c r="GT31">
        <v>1</v>
      </c>
      <c r="GU31">
        <v>1</v>
      </c>
      <c r="GY31">
        <v>3</v>
      </c>
      <c r="GZ31">
        <v>4</v>
      </c>
      <c r="HA31">
        <v>5</v>
      </c>
      <c r="HB31">
        <v>5</v>
      </c>
      <c r="HC31">
        <v>5</v>
      </c>
    </row>
    <row r="32" spans="1:213" ht="18" x14ac:dyDescent="0.35">
      <c r="A32" s="13">
        <v>31</v>
      </c>
      <c r="B32" s="13">
        <v>1</v>
      </c>
      <c r="C32" s="13" t="s">
        <v>37</v>
      </c>
      <c r="D32" s="13">
        <v>17</v>
      </c>
      <c r="E32" s="13">
        <v>52</v>
      </c>
      <c r="F32" s="13">
        <v>3</v>
      </c>
      <c r="G32" s="13">
        <v>1</v>
      </c>
      <c r="H32" s="13">
        <v>1</v>
      </c>
      <c r="I32" s="13">
        <v>4</v>
      </c>
      <c r="J32" s="13">
        <v>120</v>
      </c>
      <c r="K32" s="13">
        <v>3</v>
      </c>
      <c r="L32" s="13">
        <v>3</v>
      </c>
      <c r="M32" s="13">
        <v>0</v>
      </c>
      <c r="N32"/>
      <c r="O32" t="s">
        <v>25</v>
      </c>
      <c r="P32" s="15">
        <v>1</v>
      </c>
      <c r="Q32" s="17">
        <v>0</v>
      </c>
      <c r="R32" s="17">
        <v>4</v>
      </c>
      <c r="S32" s="17">
        <v>1</v>
      </c>
      <c r="T32" s="17">
        <v>0</v>
      </c>
      <c r="U32" s="17">
        <v>0</v>
      </c>
      <c r="V32" s="17">
        <v>1</v>
      </c>
      <c r="W32" s="17">
        <v>2</v>
      </c>
      <c r="X32" t="s">
        <v>34</v>
      </c>
      <c r="Y32" s="17">
        <v>2</v>
      </c>
      <c r="Z32" s="17">
        <v>0</v>
      </c>
      <c r="AA32" s="17">
        <v>9</v>
      </c>
      <c r="AB32" s="18">
        <v>9</v>
      </c>
      <c r="AC32" s="13">
        <v>11</v>
      </c>
      <c r="AD32" s="13">
        <v>13.200000000000001</v>
      </c>
      <c r="AE32" s="13" t="s">
        <v>29</v>
      </c>
      <c r="AF32" t="s">
        <v>26</v>
      </c>
      <c r="AG32" s="15">
        <v>0</v>
      </c>
      <c r="AH32" s="17">
        <v>0</v>
      </c>
      <c r="AI32" s="17">
        <v>4</v>
      </c>
      <c r="AJ32" s="17">
        <v>0</v>
      </c>
      <c r="AK32" s="17">
        <v>0</v>
      </c>
      <c r="AL32" s="17">
        <v>0</v>
      </c>
      <c r="AM32" s="17">
        <v>1</v>
      </c>
      <c r="AN32" s="17">
        <v>1</v>
      </c>
      <c r="AO32" t="s">
        <v>34</v>
      </c>
      <c r="AP32" s="17">
        <v>1</v>
      </c>
      <c r="AQ32" s="17">
        <v>0</v>
      </c>
      <c r="AR32" s="17">
        <v>9</v>
      </c>
      <c r="AS32" s="18">
        <v>9</v>
      </c>
      <c r="AT32" s="13">
        <v>7</v>
      </c>
      <c r="AU32" s="13">
        <v>8.3999999999999986</v>
      </c>
      <c r="AV32" s="13" t="s">
        <v>29</v>
      </c>
      <c r="AW32" s="13"/>
      <c r="AX32" s="13" t="s">
        <v>25</v>
      </c>
      <c r="AY32" s="13">
        <v>83.3</v>
      </c>
      <c r="AZ32" s="13">
        <v>69.2</v>
      </c>
      <c r="BA32" s="13">
        <v>63.6</v>
      </c>
      <c r="BB32" s="13">
        <v>51.5</v>
      </c>
      <c r="BC32" s="13">
        <v>43.8</v>
      </c>
      <c r="BD32" s="13">
        <v>58.3</v>
      </c>
      <c r="BE32" s="13">
        <v>58.3</v>
      </c>
      <c r="BF32" s="13">
        <v>66.7</v>
      </c>
      <c r="BG32" s="13">
        <v>61.3</v>
      </c>
      <c r="BH32" s="13" t="s">
        <v>32</v>
      </c>
      <c r="BI32" s="13" t="s">
        <v>26</v>
      </c>
      <c r="BJ32" s="13">
        <v>83.3</v>
      </c>
      <c r="BK32" s="13">
        <v>76.900000000000006</v>
      </c>
      <c r="BL32" s="13">
        <v>63.6</v>
      </c>
      <c r="BM32" s="13">
        <v>45.5</v>
      </c>
      <c r="BN32" s="13">
        <v>43.8</v>
      </c>
      <c r="BO32" s="13">
        <v>66.7</v>
      </c>
      <c r="BP32" s="13">
        <v>41.7</v>
      </c>
      <c r="BQ32" s="13">
        <v>59.3</v>
      </c>
      <c r="BR32" s="13">
        <v>58.5</v>
      </c>
      <c r="BS32" s="13">
        <v>-2.8</v>
      </c>
      <c r="BT32"/>
      <c r="BU32">
        <v>3</v>
      </c>
      <c r="BV32">
        <v>3</v>
      </c>
      <c r="BW32">
        <v>1</v>
      </c>
      <c r="BX32">
        <v>1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f t="shared" si="0"/>
        <v>8</v>
      </c>
      <c r="CH32">
        <v>0</v>
      </c>
      <c r="CI32">
        <v>0</v>
      </c>
      <c r="CJ32">
        <f t="shared" si="1"/>
        <v>0</v>
      </c>
      <c r="CK32">
        <f t="shared" si="2"/>
        <v>8</v>
      </c>
      <c r="CM32">
        <v>2</v>
      </c>
      <c r="CN32">
        <v>0</v>
      </c>
      <c r="CO32">
        <v>0</v>
      </c>
      <c r="CP32">
        <v>0</v>
      </c>
      <c r="CQ32">
        <v>3</v>
      </c>
      <c r="CR32">
        <v>0</v>
      </c>
      <c r="CS32">
        <f t="shared" si="3"/>
        <v>5</v>
      </c>
      <c r="CT32">
        <v>0</v>
      </c>
      <c r="CU32">
        <v>0</v>
      </c>
      <c r="CV32">
        <v>0</v>
      </c>
      <c r="CW32">
        <v>0</v>
      </c>
      <c r="CX32">
        <f t="shared" si="4"/>
        <v>0</v>
      </c>
      <c r="CY32">
        <f t="shared" si="5"/>
        <v>5</v>
      </c>
      <c r="DB32">
        <v>3</v>
      </c>
      <c r="DC32">
        <v>0</v>
      </c>
      <c r="DE32">
        <v>4</v>
      </c>
      <c r="DF32">
        <v>4</v>
      </c>
      <c r="DG32">
        <v>4</v>
      </c>
      <c r="DH32">
        <v>4</v>
      </c>
      <c r="DI32">
        <v>4</v>
      </c>
      <c r="DJ32">
        <v>4</v>
      </c>
      <c r="DK32">
        <v>0</v>
      </c>
      <c r="DL32">
        <v>4</v>
      </c>
      <c r="DM32">
        <v>4</v>
      </c>
      <c r="DN32">
        <v>4</v>
      </c>
      <c r="DO32">
        <v>4</v>
      </c>
      <c r="DP32">
        <v>0</v>
      </c>
      <c r="DQ32">
        <f t="shared" si="6"/>
        <v>40</v>
      </c>
      <c r="DR32">
        <v>0</v>
      </c>
      <c r="DS32">
        <v>0</v>
      </c>
      <c r="DT32">
        <f t="shared" si="7"/>
        <v>0</v>
      </c>
      <c r="DU32">
        <f t="shared" si="8"/>
        <v>40</v>
      </c>
      <c r="DW32">
        <v>4</v>
      </c>
      <c r="DX32">
        <v>0</v>
      </c>
      <c r="DY32">
        <v>4</v>
      </c>
      <c r="DZ32">
        <v>4</v>
      </c>
      <c r="EA32">
        <v>3</v>
      </c>
      <c r="EB32">
        <v>0</v>
      </c>
      <c r="EC32">
        <f t="shared" si="15"/>
        <v>15</v>
      </c>
      <c r="ED32">
        <v>0</v>
      </c>
      <c r="EE32">
        <v>0</v>
      </c>
      <c r="EF32">
        <v>0</v>
      </c>
      <c r="EG32">
        <v>0</v>
      </c>
      <c r="EH32">
        <f t="shared" si="16"/>
        <v>0</v>
      </c>
      <c r="EI32">
        <f t="shared" si="17"/>
        <v>15</v>
      </c>
      <c r="EL32">
        <v>4</v>
      </c>
      <c r="EM32">
        <v>4</v>
      </c>
      <c r="EO32">
        <v>4</v>
      </c>
      <c r="EP32">
        <v>4</v>
      </c>
      <c r="EQ32">
        <v>3</v>
      </c>
      <c r="ER32">
        <v>2</v>
      </c>
      <c r="ES32">
        <v>0</v>
      </c>
      <c r="ET32">
        <v>0</v>
      </c>
      <c r="EU32">
        <v>0</v>
      </c>
      <c r="EV32">
        <v>4</v>
      </c>
      <c r="EW32">
        <v>4</v>
      </c>
      <c r="EX32">
        <v>0</v>
      </c>
      <c r="EY32">
        <v>2</v>
      </c>
      <c r="EZ32">
        <v>0</v>
      </c>
      <c r="FA32">
        <f t="shared" si="9"/>
        <v>23</v>
      </c>
      <c r="FB32">
        <v>0</v>
      </c>
      <c r="FC32">
        <v>0</v>
      </c>
      <c r="FD32">
        <f t="shared" si="10"/>
        <v>0</v>
      </c>
      <c r="FE32">
        <f t="shared" si="11"/>
        <v>23</v>
      </c>
      <c r="FG32">
        <v>2</v>
      </c>
      <c r="FH32">
        <v>0</v>
      </c>
      <c r="FI32">
        <v>4</v>
      </c>
      <c r="FJ32">
        <v>0</v>
      </c>
      <c r="FK32">
        <v>2</v>
      </c>
      <c r="FL32">
        <v>0</v>
      </c>
      <c r="FM32">
        <f t="shared" si="12"/>
        <v>8</v>
      </c>
      <c r="FN32">
        <v>0</v>
      </c>
      <c r="FO32">
        <v>0</v>
      </c>
      <c r="FP32">
        <v>0</v>
      </c>
      <c r="FQ32">
        <v>0</v>
      </c>
      <c r="FR32">
        <f t="shared" si="13"/>
        <v>0</v>
      </c>
      <c r="FS32">
        <f t="shared" si="14"/>
        <v>8</v>
      </c>
      <c r="FV32">
        <v>4</v>
      </c>
      <c r="FW32">
        <v>3</v>
      </c>
      <c r="FZ32">
        <v>2</v>
      </c>
      <c r="GA32">
        <v>2</v>
      </c>
      <c r="GB32">
        <v>3</v>
      </c>
      <c r="GC32">
        <v>3</v>
      </c>
      <c r="GD32">
        <v>1</v>
      </c>
      <c r="GE32">
        <v>3</v>
      </c>
      <c r="GH32">
        <v>4</v>
      </c>
      <c r="GI32">
        <v>4</v>
      </c>
      <c r="GJ32">
        <v>4</v>
      </c>
      <c r="GK32">
        <v>5</v>
      </c>
      <c r="GL32">
        <v>2</v>
      </c>
      <c r="GM32">
        <v>5</v>
      </c>
      <c r="GQ32">
        <v>2</v>
      </c>
      <c r="GR32">
        <v>2</v>
      </c>
      <c r="GS32">
        <v>3</v>
      </c>
      <c r="GT32">
        <v>3</v>
      </c>
      <c r="GU32">
        <v>2</v>
      </c>
      <c r="GV32">
        <v>3</v>
      </c>
      <c r="GY32">
        <v>4</v>
      </c>
      <c r="GZ32">
        <v>4</v>
      </c>
      <c r="HA32">
        <v>5</v>
      </c>
      <c r="HB32">
        <v>5</v>
      </c>
      <c r="HC32">
        <v>2</v>
      </c>
      <c r="HD32">
        <v>5</v>
      </c>
    </row>
    <row r="33" spans="1:212" ht="18" x14ac:dyDescent="0.35">
      <c r="A33" s="13">
        <v>32</v>
      </c>
      <c r="B33" s="13">
        <v>1</v>
      </c>
      <c r="C33" s="13" t="s">
        <v>27</v>
      </c>
      <c r="D33" s="13">
        <v>115</v>
      </c>
      <c r="E33" s="13">
        <v>150</v>
      </c>
      <c r="F33" s="13">
        <v>1</v>
      </c>
      <c r="G33" s="13">
        <v>4</v>
      </c>
      <c r="H33" s="13">
        <v>1</v>
      </c>
      <c r="I33" s="13">
        <v>4</v>
      </c>
      <c r="J33" s="13">
        <v>120</v>
      </c>
      <c r="K33" s="13">
        <v>2</v>
      </c>
      <c r="L33" s="13">
        <v>4</v>
      </c>
      <c r="M33" s="13">
        <v>0</v>
      </c>
      <c r="N33"/>
      <c r="O33" t="s">
        <v>25</v>
      </c>
      <c r="P33" s="15">
        <v>1</v>
      </c>
      <c r="Q33" s="17">
        <v>0</v>
      </c>
      <c r="R33" s="17">
        <v>4</v>
      </c>
      <c r="S33" s="17">
        <v>0</v>
      </c>
      <c r="T33" s="17">
        <v>0</v>
      </c>
      <c r="U33" s="17">
        <v>0</v>
      </c>
      <c r="V33" s="17">
        <v>2</v>
      </c>
      <c r="W33" s="17">
        <v>2</v>
      </c>
      <c r="X33" t="s">
        <v>35</v>
      </c>
      <c r="Y33" s="17">
        <v>1</v>
      </c>
      <c r="Z33" s="17">
        <v>0</v>
      </c>
      <c r="AA33" s="17">
        <v>9</v>
      </c>
      <c r="AB33" s="18">
        <v>9</v>
      </c>
      <c r="AC33" s="13">
        <v>10</v>
      </c>
      <c r="AD33" s="13">
        <v>12</v>
      </c>
      <c r="AE33" s="13" t="s">
        <v>29</v>
      </c>
      <c r="AF33" t="s">
        <v>26</v>
      </c>
      <c r="AG33" s="15">
        <v>1</v>
      </c>
      <c r="AH33" s="17">
        <v>0</v>
      </c>
      <c r="AI33" s="17">
        <v>4</v>
      </c>
      <c r="AJ33" s="17">
        <v>0</v>
      </c>
      <c r="AK33" s="17">
        <v>0</v>
      </c>
      <c r="AL33" s="17">
        <v>0</v>
      </c>
      <c r="AM33" s="17">
        <v>1</v>
      </c>
      <c r="AN33" s="17">
        <v>2</v>
      </c>
      <c r="AO33" t="s">
        <v>35</v>
      </c>
      <c r="AP33" s="17">
        <v>1</v>
      </c>
      <c r="AQ33" s="17">
        <v>0</v>
      </c>
      <c r="AR33" s="17">
        <v>9</v>
      </c>
      <c r="AS33" s="18">
        <v>9</v>
      </c>
      <c r="AT33" s="13">
        <v>9</v>
      </c>
      <c r="AU33" s="13">
        <v>10.8</v>
      </c>
      <c r="AV33" s="13" t="s">
        <v>29</v>
      </c>
      <c r="AW33" s="13"/>
      <c r="AX33" s="13" t="s">
        <v>25</v>
      </c>
      <c r="AY33" s="13">
        <v>100</v>
      </c>
      <c r="AZ33" s="13">
        <v>84.6</v>
      </c>
      <c r="BA33" s="13">
        <v>81.8</v>
      </c>
      <c r="BB33" s="13">
        <v>72.7</v>
      </c>
      <c r="BC33" s="13">
        <v>75</v>
      </c>
      <c r="BD33" s="13">
        <v>75</v>
      </c>
      <c r="BE33" s="13">
        <v>75</v>
      </c>
      <c r="BF33" s="13">
        <v>85.2</v>
      </c>
      <c r="BG33" s="13">
        <v>81</v>
      </c>
      <c r="BH33" s="13" t="s">
        <v>32</v>
      </c>
      <c r="BI33" s="13" t="s">
        <v>26</v>
      </c>
      <c r="BJ33" s="13">
        <v>100</v>
      </c>
      <c r="BK33" s="13">
        <v>84.6</v>
      </c>
      <c r="BL33" s="13">
        <v>72.7</v>
      </c>
      <c r="BM33" s="13">
        <v>72.7</v>
      </c>
      <c r="BN33" s="13">
        <v>75</v>
      </c>
      <c r="BO33" s="13">
        <v>66.7</v>
      </c>
      <c r="BP33" s="13">
        <v>75</v>
      </c>
      <c r="BQ33" s="13">
        <v>88.9</v>
      </c>
      <c r="BR33" s="13">
        <v>80.3</v>
      </c>
      <c r="BS33" s="13">
        <v>-0.7</v>
      </c>
      <c r="BT33"/>
      <c r="BU33">
        <v>4</v>
      </c>
      <c r="BV33">
        <v>4</v>
      </c>
      <c r="BW33">
        <v>3</v>
      </c>
      <c r="BX33">
        <v>3</v>
      </c>
      <c r="BY33">
        <v>2</v>
      </c>
      <c r="BZ33">
        <v>3</v>
      </c>
      <c r="CA33">
        <v>1</v>
      </c>
      <c r="CB33">
        <v>4</v>
      </c>
      <c r="CC33">
        <v>4</v>
      </c>
      <c r="CD33">
        <v>3</v>
      </c>
      <c r="CE33">
        <v>3</v>
      </c>
      <c r="CF33">
        <v>0</v>
      </c>
      <c r="CG33">
        <f t="shared" si="0"/>
        <v>34</v>
      </c>
      <c r="CH33">
        <v>0</v>
      </c>
      <c r="CI33">
        <v>0</v>
      </c>
      <c r="CJ33">
        <f t="shared" si="1"/>
        <v>0</v>
      </c>
      <c r="CK33">
        <f t="shared" si="2"/>
        <v>34</v>
      </c>
      <c r="CM33">
        <v>3</v>
      </c>
      <c r="CN33">
        <v>1</v>
      </c>
      <c r="CO33">
        <v>4</v>
      </c>
      <c r="CP33">
        <v>3</v>
      </c>
      <c r="CQ33">
        <v>2</v>
      </c>
      <c r="CR33">
        <v>0</v>
      </c>
      <c r="CS33">
        <f t="shared" si="3"/>
        <v>13</v>
      </c>
      <c r="CT33">
        <v>0</v>
      </c>
      <c r="CU33">
        <v>0</v>
      </c>
      <c r="CV33">
        <v>0</v>
      </c>
      <c r="CW33">
        <v>0</v>
      </c>
      <c r="CX33">
        <f t="shared" si="4"/>
        <v>0</v>
      </c>
      <c r="CY33">
        <f t="shared" si="5"/>
        <v>13</v>
      </c>
      <c r="DB33">
        <v>4</v>
      </c>
      <c r="DC33">
        <v>4</v>
      </c>
      <c r="DE33">
        <v>4</v>
      </c>
      <c r="DF33">
        <v>4</v>
      </c>
      <c r="DG33">
        <v>4</v>
      </c>
      <c r="DH33">
        <v>3</v>
      </c>
      <c r="DI33">
        <v>3</v>
      </c>
      <c r="DJ33">
        <v>3</v>
      </c>
      <c r="DK33">
        <v>0</v>
      </c>
      <c r="DL33">
        <v>4</v>
      </c>
      <c r="DM33">
        <v>4</v>
      </c>
      <c r="DN33">
        <v>4</v>
      </c>
      <c r="DO33">
        <v>4</v>
      </c>
      <c r="DP33">
        <v>0</v>
      </c>
      <c r="DQ33">
        <f t="shared" si="6"/>
        <v>37</v>
      </c>
      <c r="DR33">
        <v>0</v>
      </c>
      <c r="DS33">
        <v>0</v>
      </c>
      <c r="DT33">
        <f t="shared" si="7"/>
        <v>0</v>
      </c>
      <c r="DU33">
        <f t="shared" si="8"/>
        <v>37</v>
      </c>
      <c r="DW33">
        <v>4</v>
      </c>
      <c r="DX33">
        <v>0</v>
      </c>
      <c r="DY33">
        <v>4</v>
      </c>
      <c r="DZ33">
        <v>3</v>
      </c>
      <c r="EA33">
        <v>3</v>
      </c>
      <c r="EB33">
        <v>0</v>
      </c>
      <c r="EC33">
        <f t="shared" si="15"/>
        <v>14</v>
      </c>
      <c r="ED33">
        <v>0</v>
      </c>
      <c r="EE33">
        <v>0</v>
      </c>
      <c r="EF33">
        <v>0</v>
      </c>
      <c r="EG33">
        <v>0</v>
      </c>
      <c r="EH33">
        <f t="shared" si="16"/>
        <v>0</v>
      </c>
      <c r="EI33">
        <f t="shared" si="17"/>
        <v>14</v>
      </c>
      <c r="EL33">
        <v>4</v>
      </c>
      <c r="EM33">
        <v>3</v>
      </c>
      <c r="EO33">
        <v>4</v>
      </c>
      <c r="EP33">
        <v>4</v>
      </c>
      <c r="EQ33">
        <v>1</v>
      </c>
      <c r="ER33">
        <v>1</v>
      </c>
      <c r="ES33">
        <v>0</v>
      </c>
      <c r="ET33">
        <v>0</v>
      </c>
      <c r="EU33">
        <v>0</v>
      </c>
      <c r="EV33">
        <v>4</v>
      </c>
      <c r="EW33">
        <v>4</v>
      </c>
      <c r="EX33">
        <v>3</v>
      </c>
      <c r="EY33">
        <v>4</v>
      </c>
      <c r="EZ33">
        <v>0</v>
      </c>
      <c r="FA33">
        <f t="shared" si="9"/>
        <v>25</v>
      </c>
      <c r="FB33">
        <v>0</v>
      </c>
      <c r="FC33">
        <v>0</v>
      </c>
      <c r="FD33">
        <f t="shared" si="10"/>
        <v>0</v>
      </c>
      <c r="FE33">
        <f t="shared" si="11"/>
        <v>25</v>
      </c>
      <c r="FG33">
        <v>3</v>
      </c>
      <c r="FH33">
        <v>1</v>
      </c>
      <c r="FI33">
        <v>4</v>
      </c>
      <c r="FJ33">
        <v>1</v>
      </c>
      <c r="FK33">
        <v>0</v>
      </c>
      <c r="FL33">
        <v>0</v>
      </c>
      <c r="FM33">
        <f t="shared" si="12"/>
        <v>9</v>
      </c>
      <c r="FN33">
        <v>0</v>
      </c>
      <c r="FO33">
        <v>0</v>
      </c>
      <c r="FP33">
        <v>4</v>
      </c>
      <c r="FQ33">
        <v>1</v>
      </c>
      <c r="FR33">
        <f t="shared" si="13"/>
        <v>5</v>
      </c>
      <c r="FS33">
        <f t="shared" si="14"/>
        <v>4</v>
      </c>
      <c r="FV33">
        <v>1</v>
      </c>
      <c r="FW33">
        <v>2</v>
      </c>
      <c r="FZ33">
        <v>4</v>
      </c>
      <c r="GA33">
        <v>4</v>
      </c>
      <c r="GB33">
        <v>3</v>
      </c>
      <c r="GC33">
        <v>3</v>
      </c>
      <c r="GD33">
        <v>2</v>
      </c>
      <c r="GH33">
        <v>5</v>
      </c>
      <c r="GI33">
        <v>5</v>
      </c>
      <c r="GJ33">
        <v>4</v>
      </c>
      <c r="GK33">
        <v>5</v>
      </c>
      <c r="GL33">
        <v>3</v>
      </c>
      <c r="GQ33">
        <v>4</v>
      </c>
      <c r="GR33">
        <v>4</v>
      </c>
      <c r="GS33">
        <v>3</v>
      </c>
      <c r="GT33">
        <v>4</v>
      </c>
      <c r="GU33">
        <v>2</v>
      </c>
      <c r="GY33">
        <v>5</v>
      </c>
      <c r="GZ33">
        <v>4</v>
      </c>
      <c r="HA33">
        <v>4</v>
      </c>
      <c r="HB33">
        <v>5</v>
      </c>
      <c r="HC33">
        <v>2</v>
      </c>
    </row>
    <row r="34" spans="1:212" ht="15.6" customHeight="1" x14ac:dyDescent="0.35">
      <c r="A34" s="13">
        <v>33</v>
      </c>
      <c r="B34" s="13">
        <v>1</v>
      </c>
      <c r="C34" s="13" t="s">
        <v>27</v>
      </c>
      <c r="D34" s="13">
        <v>74</v>
      </c>
      <c r="E34" s="13">
        <v>109</v>
      </c>
      <c r="F34" s="13">
        <v>1</v>
      </c>
      <c r="G34" s="13">
        <v>2</v>
      </c>
      <c r="H34" s="13">
        <v>1</v>
      </c>
      <c r="I34" s="13">
        <v>4</v>
      </c>
      <c r="J34" s="13">
        <v>120</v>
      </c>
      <c r="K34" s="13">
        <v>3</v>
      </c>
      <c r="L34" s="13">
        <v>1</v>
      </c>
      <c r="M34" s="13">
        <v>0</v>
      </c>
      <c r="N34"/>
      <c r="O34" t="s">
        <v>25</v>
      </c>
      <c r="P34" s="15">
        <v>0</v>
      </c>
      <c r="Q34" s="17">
        <v>0</v>
      </c>
      <c r="R34" s="17">
        <v>4</v>
      </c>
      <c r="S34" s="17">
        <v>0</v>
      </c>
      <c r="T34" s="17">
        <v>0</v>
      </c>
      <c r="U34" s="17">
        <v>0</v>
      </c>
      <c r="V34" s="17">
        <v>1</v>
      </c>
      <c r="W34" s="17">
        <v>1</v>
      </c>
      <c r="X34" t="s">
        <v>34</v>
      </c>
      <c r="Y34" s="17">
        <v>1</v>
      </c>
      <c r="Z34" s="17">
        <v>0</v>
      </c>
      <c r="AA34" s="17">
        <v>9</v>
      </c>
      <c r="AB34" s="18">
        <v>9</v>
      </c>
      <c r="AC34" s="13">
        <v>7</v>
      </c>
      <c r="AD34" s="13">
        <v>8.3999999999999986</v>
      </c>
      <c r="AE34" s="13" t="s">
        <v>29</v>
      </c>
      <c r="AF34" t="s">
        <v>26</v>
      </c>
      <c r="AG34" s="15">
        <v>0</v>
      </c>
      <c r="AH34" s="17">
        <v>0</v>
      </c>
      <c r="AI34" s="17">
        <v>4</v>
      </c>
      <c r="AJ34" s="17">
        <v>0</v>
      </c>
      <c r="AK34" s="17">
        <v>0</v>
      </c>
      <c r="AL34" s="17">
        <v>0</v>
      </c>
      <c r="AM34" s="17">
        <v>1</v>
      </c>
      <c r="AN34" s="17">
        <v>2</v>
      </c>
      <c r="AO34" t="s">
        <v>34</v>
      </c>
      <c r="AP34" s="17">
        <v>1</v>
      </c>
      <c r="AQ34" s="17">
        <v>0</v>
      </c>
      <c r="AR34" s="17">
        <v>9</v>
      </c>
      <c r="AS34" s="18">
        <v>9</v>
      </c>
      <c r="AT34" s="13">
        <v>8</v>
      </c>
      <c r="AU34" s="13">
        <v>9.6000000000000014</v>
      </c>
      <c r="AV34" s="13" t="s">
        <v>29</v>
      </c>
      <c r="AW34" s="13"/>
      <c r="AX34" s="13" t="s">
        <v>25</v>
      </c>
      <c r="AY34" s="13">
        <v>94.4</v>
      </c>
      <c r="AZ34" s="13">
        <v>92.3</v>
      </c>
      <c r="BA34" s="13">
        <v>100</v>
      </c>
      <c r="BB34" s="13">
        <v>78.8</v>
      </c>
      <c r="BC34" s="13">
        <v>56.3</v>
      </c>
      <c r="BD34" s="13">
        <v>58.3</v>
      </c>
      <c r="BE34" s="13">
        <v>50</v>
      </c>
      <c r="BF34" s="13">
        <v>77.8</v>
      </c>
      <c r="BG34" s="13">
        <v>76.8</v>
      </c>
      <c r="BH34" s="13" t="s">
        <v>32</v>
      </c>
      <c r="BI34" s="13" t="s">
        <v>26</v>
      </c>
      <c r="BJ34" s="13">
        <v>100</v>
      </c>
      <c r="BK34" s="13">
        <v>76.900000000000006</v>
      </c>
      <c r="BL34" s="13">
        <v>100</v>
      </c>
      <c r="BM34" s="13">
        <v>57.6</v>
      </c>
      <c r="BN34" s="13">
        <v>56.3</v>
      </c>
      <c r="BO34" s="13">
        <v>75</v>
      </c>
      <c r="BP34" s="13">
        <v>75</v>
      </c>
      <c r="BQ34" s="13">
        <v>77.8</v>
      </c>
      <c r="BR34" s="13">
        <v>74.599999999999994</v>
      </c>
      <c r="BS34" s="13">
        <v>-2.2000000000000002</v>
      </c>
      <c r="BT34"/>
      <c r="BU34">
        <v>4</v>
      </c>
      <c r="BV34">
        <v>4</v>
      </c>
      <c r="BW34">
        <v>2</v>
      </c>
      <c r="BX34">
        <v>3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f t="shared" si="0"/>
        <v>13</v>
      </c>
      <c r="CH34">
        <v>0</v>
      </c>
      <c r="CI34">
        <v>0</v>
      </c>
      <c r="CJ34">
        <f t="shared" si="1"/>
        <v>0</v>
      </c>
      <c r="CK34">
        <f t="shared" si="2"/>
        <v>13</v>
      </c>
      <c r="CM34">
        <v>2</v>
      </c>
      <c r="CN34">
        <v>0</v>
      </c>
      <c r="CO34">
        <v>0</v>
      </c>
      <c r="CP34">
        <v>0</v>
      </c>
      <c r="CQ34">
        <v>3</v>
      </c>
      <c r="CR34">
        <v>4</v>
      </c>
      <c r="CS34">
        <f t="shared" si="3"/>
        <v>9</v>
      </c>
      <c r="CT34">
        <v>0</v>
      </c>
      <c r="CU34">
        <v>0</v>
      </c>
      <c r="CV34">
        <v>0</v>
      </c>
      <c r="CW34">
        <v>0</v>
      </c>
      <c r="CX34">
        <f t="shared" si="4"/>
        <v>0</v>
      </c>
      <c r="CY34">
        <f t="shared" si="5"/>
        <v>9</v>
      </c>
      <c r="DB34">
        <v>4</v>
      </c>
      <c r="DC34">
        <v>0</v>
      </c>
      <c r="DE34">
        <v>4</v>
      </c>
      <c r="DF34">
        <v>4</v>
      </c>
      <c r="DG34">
        <v>4</v>
      </c>
      <c r="DH34">
        <v>4</v>
      </c>
      <c r="DI34">
        <v>4</v>
      </c>
      <c r="DJ34">
        <v>4</v>
      </c>
      <c r="DK34">
        <v>0</v>
      </c>
      <c r="DL34">
        <v>4</v>
      </c>
      <c r="DM34">
        <v>4</v>
      </c>
      <c r="DN34">
        <v>4</v>
      </c>
      <c r="DO34">
        <v>4</v>
      </c>
      <c r="DP34">
        <v>0</v>
      </c>
      <c r="DQ34">
        <f t="shared" si="6"/>
        <v>40</v>
      </c>
      <c r="DR34">
        <v>0</v>
      </c>
      <c r="DS34">
        <v>0</v>
      </c>
      <c r="DT34">
        <f t="shared" si="7"/>
        <v>0</v>
      </c>
      <c r="DU34">
        <f t="shared" si="8"/>
        <v>40</v>
      </c>
      <c r="DW34">
        <v>4</v>
      </c>
      <c r="DX34">
        <v>0</v>
      </c>
      <c r="DY34">
        <v>4</v>
      </c>
      <c r="DZ34">
        <v>4</v>
      </c>
      <c r="EA34">
        <v>3</v>
      </c>
      <c r="EB34">
        <v>0</v>
      </c>
      <c r="EC34">
        <f t="shared" si="15"/>
        <v>15</v>
      </c>
      <c r="ED34">
        <v>0</v>
      </c>
      <c r="EE34">
        <v>0</v>
      </c>
      <c r="EF34">
        <v>0</v>
      </c>
      <c r="EG34">
        <v>0</v>
      </c>
      <c r="EH34">
        <f t="shared" si="16"/>
        <v>0</v>
      </c>
      <c r="EI34">
        <f t="shared" si="17"/>
        <v>15</v>
      </c>
      <c r="EL34">
        <v>4</v>
      </c>
      <c r="EM34">
        <v>4</v>
      </c>
      <c r="EO34">
        <v>4</v>
      </c>
      <c r="EP34">
        <v>4</v>
      </c>
      <c r="EQ34">
        <v>4</v>
      </c>
      <c r="ER34">
        <v>4</v>
      </c>
      <c r="ES34">
        <v>2</v>
      </c>
      <c r="ET34">
        <v>2</v>
      </c>
      <c r="EU34">
        <v>0</v>
      </c>
      <c r="EV34">
        <v>4</v>
      </c>
      <c r="EW34">
        <v>4</v>
      </c>
      <c r="EX34">
        <v>4</v>
      </c>
      <c r="EY34">
        <v>4</v>
      </c>
      <c r="EZ34">
        <v>0</v>
      </c>
      <c r="FA34">
        <f t="shared" si="9"/>
        <v>36</v>
      </c>
      <c r="FB34">
        <v>0</v>
      </c>
      <c r="FC34">
        <v>0</v>
      </c>
      <c r="FD34">
        <f t="shared" si="10"/>
        <v>0</v>
      </c>
      <c r="FE34">
        <f t="shared" si="11"/>
        <v>36</v>
      </c>
      <c r="FG34">
        <v>3</v>
      </c>
      <c r="FH34">
        <v>0</v>
      </c>
      <c r="FI34">
        <v>4</v>
      </c>
      <c r="FJ34">
        <v>2</v>
      </c>
      <c r="FK34">
        <v>2</v>
      </c>
      <c r="FL34">
        <v>0</v>
      </c>
      <c r="FM34">
        <f t="shared" si="12"/>
        <v>11</v>
      </c>
      <c r="FN34">
        <v>0</v>
      </c>
      <c r="FO34">
        <v>0</v>
      </c>
      <c r="FP34">
        <v>0</v>
      </c>
      <c r="FQ34">
        <v>0</v>
      </c>
      <c r="FR34">
        <f t="shared" si="13"/>
        <v>0</v>
      </c>
      <c r="FS34">
        <f t="shared" si="14"/>
        <v>11</v>
      </c>
      <c r="FV34">
        <v>4</v>
      </c>
      <c r="FW34">
        <v>4</v>
      </c>
      <c r="FZ34">
        <v>3</v>
      </c>
      <c r="GA34">
        <v>3</v>
      </c>
      <c r="GB34">
        <v>3</v>
      </c>
      <c r="GC34">
        <v>3</v>
      </c>
      <c r="GD34">
        <v>1</v>
      </c>
      <c r="GE34">
        <v>3</v>
      </c>
      <c r="GH34">
        <v>5</v>
      </c>
      <c r="GI34">
        <v>5</v>
      </c>
      <c r="GJ34">
        <v>5</v>
      </c>
      <c r="GK34">
        <v>5</v>
      </c>
      <c r="GL34">
        <v>4</v>
      </c>
      <c r="GM34">
        <v>5</v>
      </c>
      <c r="GQ34">
        <v>3</v>
      </c>
      <c r="GR34">
        <v>3</v>
      </c>
      <c r="GS34">
        <v>3</v>
      </c>
      <c r="GT34">
        <v>4</v>
      </c>
      <c r="GU34">
        <v>1</v>
      </c>
      <c r="GV34">
        <v>3</v>
      </c>
      <c r="GY34">
        <v>5</v>
      </c>
      <c r="GZ34">
        <v>5</v>
      </c>
      <c r="HA34">
        <v>4</v>
      </c>
      <c r="HB34">
        <v>5</v>
      </c>
      <c r="HC34">
        <v>3</v>
      </c>
      <c r="HD34">
        <v>5</v>
      </c>
    </row>
    <row r="35" spans="1:212" ht="18" x14ac:dyDescent="0.35">
      <c r="A35" s="13">
        <v>34</v>
      </c>
      <c r="B35" s="13">
        <v>1</v>
      </c>
      <c r="C35" s="13" t="s">
        <v>27</v>
      </c>
      <c r="D35" s="13">
        <v>18</v>
      </c>
      <c r="E35" s="13">
        <v>53</v>
      </c>
      <c r="F35" s="13">
        <v>1</v>
      </c>
      <c r="G35" s="13">
        <v>4</v>
      </c>
      <c r="H35" s="13">
        <v>1</v>
      </c>
      <c r="I35" s="13">
        <v>4</v>
      </c>
      <c r="J35" s="13">
        <v>120</v>
      </c>
      <c r="K35" s="13">
        <v>4</v>
      </c>
      <c r="L35" s="13">
        <v>4</v>
      </c>
      <c r="M35" s="13">
        <v>0</v>
      </c>
      <c r="N35"/>
      <c r="O35" t="s">
        <v>25</v>
      </c>
      <c r="P35" s="15">
        <v>0</v>
      </c>
      <c r="Q35" s="17">
        <v>0</v>
      </c>
      <c r="R35" s="17">
        <v>4</v>
      </c>
      <c r="S35" s="17">
        <v>0</v>
      </c>
      <c r="T35" s="17">
        <v>0</v>
      </c>
      <c r="U35" s="17">
        <v>0</v>
      </c>
      <c r="V35" s="17">
        <v>1</v>
      </c>
      <c r="W35" s="17">
        <v>1</v>
      </c>
      <c r="X35" t="s">
        <v>34</v>
      </c>
      <c r="Y35" s="17">
        <v>1</v>
      </c>
      <c r="Z35" s="17">
        <v>0</v>
      </c>
      <c r="AA35" s="17">
        <v>9</v>
      </c>
      <c r="AB35" s="18">
        <v>9</v>
      </c>
      <c r="AC35" s="13">
        <v>7</v>
      </c>
      <c r="AD35" s="13">
        <v>8.3999999999999986</v>
      </c>
      <c r="AE35" s="13" t="s">
        <v>29</v>
      </c>
      <c r="AF35" t="s">
        <v>26</v>
      </c>
      <c r="AG35" s="15">
        <v>0</v>
      </c>
      <c r="AH35" s="17">
        <v>0</v>
      </c>
      <c r="AI35" s="17">
        <v>4</v>
      </c>
      <c r="AJ35" s="17">
        <v>0</v>
      </c>
      <c r="AK35" s="17">
        <v>0</v>
      </c>
      <c r="AL35" s="17">
        <v>0</v>
      </c>
      <c r="AM35" s="17">
        <v>1</v>
      </c>
      <c r="AN35" s="17">
        <v>2</v>
      </c>
      <c r="AO35" t="s">
        <v>34</v>
      </c>
      <c r="AP35" s="17">
        <v>1</v>
      </c>
      <c r="AQ35" s="17">
        <v>0</v>
      </c>
      <c r="AR35" s="17">
        <v>9</v>
      </c>
      <c r="AS35" s="18">
        <v>9</v>
      </c>
      <c r="AT35" s="13">
        <v>8</v>
      </c>
      <c r="AU35" s="13">
        <v>9.6000000000000014</v>
      </c>
      <c r="AV35" s="13" t="s">
        <v>29</v>
      </c>
      <c r="AW35" s="13"/>
      <c r="AX35" s="13" t="s">
        <v>25</v>
      </c>
      <c r="AY35" s="13">
        <v>100</v>
      </c>
      <c r="AZ35" s="13">
        <v>84.6</v>
      </c>
      <c r="BA35" s="13">
        <v>100</v>
      </c>
      <c r="BB35" s="13">
        <v>60.6</v>
      </c>
      <c r="BC35" s="13">
        <v>62.5</v>
      </c>
      <c r="BD35" s="13">
        <v>66.7</v>
      </c>
      <c r="BE35" s="13">
        <v>83.3</v>
      </c>
      <c r="BF35" s="13">
        <v>63</v>
      </c>
      <c r="BG35" s="13">
        <v>73.900000000000006</v>
      </c>
      <c r="BH35" s="13" t="s">
        <v>32</v>
      </c>
      <c r="BI35" s="13" t="s">
        <v>26</v>
      </c>
      <c r="BJ35" s="13">
        <v>100</v>
      </c>
      <c r="BK35" s="13">
        <v>84.6</v>
      </c>
      <c r="BL35" s="13">
        <v>100</v>
      </c>
      <c r="BM35" s="13">
        <v>63.6</v>
      </c>
      <c r="BN35" s="13">
        <v>62.5</v>
      </c>
      <c r="BO35" s="13">
        <v>91.7</v>
      </c>
      <c r="BP35" s="13">
        <v>91.7</v>
      </c>
      <c r="BQ35" s="13">
        <v>85.2</v>
      </c>
      <c r="BR35" s="13">
        <v>81.7</v>
      </c>
      <c r="BS35" s="13">
        <v>7.8</v>
      </c>
      <c r="BT35"/>
      <c r="BU35">
        <v>1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f t="shared" si="0"/>
        <v>1</v>
      </c>
      <c r="CH35">
        <v>3</v>
      </c>
      <c r="CI35">
        <v>0</v>
      </c>
      <c r="CJ35">
        <f t="shared" si="1"/>
        <v>3</v>
      </c>
      <c r="CK35">
        <f t="shared" si="2"/>
        <v>-2</v>
      </c>
      <c r="CY35">
        <f t="shared" si="5"/>
        <v>0</v>
      </c>
      <c r="DE35">
        <v>3</v>
      </c>
      <c r="DF35">
        <v>3</v>
      </c>
      <c r="DG35">
        <v>2</v>
      </c>
      <c r="DH35">
        <v>2</v>
      </c>
      <c r="DI35">
        <v>0</v>
      </c>
      <c r="DJ35">
        <v>3</v>
      </c>
      <c r="DK35">
        <v>0</v>
      </c>
      <c r="DL35">
        <v>3</v>
      </c>
      <c r="DM35">
        <v>4</v>
      </c>
      <c r="DN35">
        <v>3</v>
      </c>
      <c r="DO35">
        <v>4</v>
      </c>
      <c r="DP35">
        <v>0</v>
      </c>
      <c r="DQ35">
        <f t="shared" si="6"/>
        <v>27</v>
      </c>
      <c r="DR35">
        <v>0</v>
      </c>
      <c r="DS35">
        <v>0</v>
      </c>
      <c r="DT35">
        <f t="shared" si="7"/>
        <v>0</v>
      </c>
      <c r="DU35">
        <f t="shared" si="8"/>
        <v>27</v>
      </c>
      <c r="DW35">
        <v>3</v>
      </c>
      <c r="DX35">
        <v>0</v>
      </c>
      <c r="DY35">
        <v>4</v>
      </c>
      <c r="DZ35">
        <v>3</v>
      </c>
      <c r="EA35">
        <v>2</v>
      </c>
      <c r="EB35">
        <v>0</v>
      </c>
      <c r="EC35">
        <f t="shared" si="15"/>
        <v>12</v>
      </c>
      <c r="ED35">
        <v>0</v>
      </c>
      <c r="EE35">
        <v>0</v>
      </c>
      <c r="EF35">
        <v>0</v>
      </c>
      <c r="EG35">
        <v>0</v>
      </c>
      <c r="EH35">
        <f t="shared" si="16"/>
        <v>0</v>
      </c>
      <c r="EI35">
        <f t="shared" si="17"/>
        <v>12</v>
      </c>
      <c r="EL35">
        <v>3</v>
      </c>
      <c r="EM35">
        <v>0</v>
      </c>
      <c r="EO35">
        <v>2</v>
      </c>
      <c r="EP35">
        <v>2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3</v>
      </c>
      <c r="EW35">
        <v>4</v>
      </c>
      <c r="EX35">
        <v>0</v>
      </c>
      <c r="EY35">
        <v>3</v>
      </c>
      <c r="EZ35">
        <v>0</v>
      </c>
      <c r="FA35">
        <f t="shared" si="9"/>
        <v>14</v>
      </c>
      <c r="FB35">
        <v>0</v>
      </c>
      <c r="FC35">
        <v>0</v>
      </c>
      <c r="FD35">
        <f t="shared" si="10"/>
        <v>0</v>
      </c>
      <c r="FE35">
        <f t="shared" si="11"/>
        <v>14</v>
      </c>
      <c r="FG35">
        <v>1</v>
      </c>
      <c r="FH35">
        <v>0</v>
      </c>
      <c r="FI35">
        <v>4</v>
      </c>
      <c r="FJ35">
        <v>0</v>
      </c>
      <c r="FK35">
        <v>1</v>
      </c>
      <c r="FL35">
        <v>0</v>
      </c>
      <c r="FM35">
        <f t="shared" si="12"/>
        <v>6</v>
      </c>
      <c r="FN35">
        <v>0</v>
      </c>
      <c r="FO35">
        <v>0</v>
      </c>
      <c r="FP35">
        <v>0</v>
      </c>
      <c r="FQ35">
        <v>0</v>
      </c>
      <c r="FR35">
        <f t="shared" si="13"/>
        <v>0</v>
      </c>
      <c r="FS35">
        <f t="shared" si="14"/>
        <v>6</v>
      </c>
      <c r="FV35">
        <v>1</v>
      </c>
      <c r="FW35">
        <v>0</v>
      </c>
      <c r="FZ35">
        <v>3</v>
      </c>
      <c r="GA35">
        <v>2</v>
      </c>
      <c r="GB35">
        <v>4</v>
      </c>
      <c r="GC35">
        <v>3</v>
      </c>
      <c r="GD35">
        <v>2</v>
      </c>
      <c r="GE35">
        <v>2</v>
      </c>
      <c r="GH35">
        <v>4</v>
      </c>
      <c r="GI35">
        <v>5</v>
      </c>
      <c r="GJ35">
        <v>5</v>
      </c>
      <c r="GK35">
        <v>3</v>
      </c>
      <c r="GL35">
        <v>3</v>
      </c>
      <c r="GM35">
        <v>3</v>
      </c>
      <c r="GQ35">
        <v>3</v>
      </c>
      <c r="GR35">
        <v>3</v>
      </c>
      <c r="GS35">
        <v>3</v>
      </c>
      <c r="GT35">
        <v>3</v>
      </c>
      <c r="GU35">
        <v>2</v>
      </c>
      <c r="GV35">
        <v>2</v>
      </c>
      <c r="GY35">
        <v>3</v>
      </c>
      <c r="GZ35">
        <v>5</v>
      </c>
      <c r="HA35">
        <v>4</v>
      </c>
      <c r="HB35">
        <v>4</v>
      </c>
      <c r="HC35">
        <v>2</v>
      </c>
      <c r="HD35">
        <v>3</v>
      </c>
    </row>
    <row r="36" spans="1:212" ht="18" x14ac:dyDescent="0.35">
      <c r="A36" s="13">
        <v>35</v>
      </c>
      <c r="B36" s="13">
        <v>1</v>
      </c>
      <c r="C36" s="13" t="s">
        <v>27</v>
      </c>
      <c r="D36" s="13">
        <v>59</v>
      </c>
      <c r="E36" s="13">
        <v>94</v>
      </c>
      <c r="F36" s="13">
        <v>1</v>
      </c>
      <c r="G36" s="13">
        <v>3</v>
      </c>
      <c r="H36" s="13">
        <v>1</v>
      </c>
      <c r="I36" s="13">
        <v>4</v>
      </c>
      <c r="J36" s="13">
        <v>120</v>
      </c>
      <c r="K36" s="13">
        <v>3</v>
      </c>
      <c r="L36" s="13">
        <v>1</v>
      </c>
      <c r="M36" s="13">
        <v>0</v>
      </c>
      <c r="N36"/>
      <c r="O36" t="s">
        <v>25</v>
      </c>
      <c r="P36" s="15">
        <v>1</v>
      </c>
      <c r="Q36" s="17">
        <v>0</v>
      </c>
      <c r="R36" s="17">
        <v>4</v>
      </c>
      <c r="S36" s="17">
        <v>0</v>
      </c>
      <c r="T36" s="17">
        <v>0</v>
      </c>
      <c r="U36" s="17">
        <v>0</v>
      </c>
      <c r="V36" s="17">
        <v>0</v>
      </c>
      <c r="W36" s="17">
        <v>2</v>
      </c>
      <c r="X36" t="s">
        <v>34</v>
      </c>
      <c r="Y36" s="17">
        <v>2</v>
      </c>
      <c r="Z36" s="17">
        <v>0</v>
      </c>
      <c r="AA36" s="17">
        <v>9</v>
      </c>
      <c r="AB36" s="18">
        <v>9</v>
      </c>
      <c r="AC36" s="13">
        <v>9</v>
      </c>
      <c r="AD36" s="13">
        <v>10.8</v>
      </c>
      <c r="AE36" s="13" t="s">
        <v>29</v>
      </c>
      <c r="AF36" t="s">
        <v>26</v>
      </c>
      <c r="AG36" s="15">
        <v>0</v>
      </c>
      <c r="AH36" s="17">
        <v>0</v>
      </c>
      <c r="AI36" s="17">
        <v>4</v>
      </c>
      <c r="AJ36" s="17">
        <v>0</v>
      </c>
      <c r="AK36" s="17">
        <v>0</v>
      </c>
      <c r="AL36" s="17">
        <v>0</v>
      </c>
      <c r="AM36" s="17">
        <v>0</v>
      </c>
      <c r="AN36" s="17">
        <v>2</v>
      </c>
      <c r="AO36" t="s">
        <v>34</v>
      </c>
      <c r="AP36" s="17">
        <v>2</v>
      </c>
      <c r="AQ36" s="17">
        <v>0</v>
      </c>
      <c r="AR36" s="17">
        <v>9</v>
      </c>
      <c r="AS36" s="18">
        <v>9</v>
      </c>
      <c r="AT36" s="13">
        <v>8</v>
      </c>
      <c r="AU36" s="13">
        <v>9.6000000000000014</v>
      </c>
      <c r="AV36" s="13" t="s">
        <v>29</v>
      </c>
      <c r="AW36" s="13"/>
      <c r="AX36" s="13" t="s">
        <v>25</v>
      </c>
      <c r="AY36" s="13">
        <v>83.3</v>
      </c>
      <c r="AZ36" s="13">
        <v>76.900000000000006</v>
      </c>
      <c r="BA36" s="13">
        <v>90.9</v>
      </c>
      <c r="BB36" s="13">
        <v>60.6</v>
      </c>
      <c r="BC36" s="13">
        <v>50</v>
      </c>
      <c r="BD36" s="13">
        <v>66.7</v>
      </c>
      <c r="BE36" s="13">
        <v>33.299999999999997</v>
      </c>
      <c r="BF36" s="13">
        <v>59.3</v>
      </c>
      <c r="BG36" s="13">
        <v>64.099999999999994</v>
      </c>
      <c r="BH36" s="13" t="s">
        <v>32</v>
      </c>
      <c r="BI36" s="13" t="s">
        <v>26</v>
      </c>
      <c r="BJ36" s="13">
        <v>94.4</v>
      </c>
      <c r="BK36" s="13">
        <v>84.6</v>
      </c>
      <c r="BL36" s="13">
        <v>90.9</v>
      </c>
      <c r="BM36" s="13">
        <v>75.8</v>
      </c>
      <c r="BN36" s="13">
        <v>68.8</v>
      </c>
      <c r="BO36" s="13">
        <v>83.3</v>
      </c>
      <c r="BP36" s="13">
        <v>66.7</v>
      </c>
      <c r="BQ36" s="13">
        <v>74.099999999999994</v>
      </c>
      <c r="BR36" s="13">
        <v>78.900000000000006</v>
      </c>
      <c r="BS36" s="13">
        <v>14.8</v>
      </c>
      <c r="BT36"/>
      <c r="BU36">
        <v>3</v>
      </c>
      <c r="BV36">
        <v>3</v>
      </c>
      <c r="BW36">
        <v>0</v>
      </c>
      <c r="BX36">
        <v>2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f t="shared" si="0"/>
        <v>8</v>
      </c>
      <c r="CH36">
        <v>0</v>
      </c>
      <c r="CI36">
        <v>0</v>
      </c>
      <c r="CJ36">
        <f t="shared" si="1"/>
        <v>0</v>
      </c>
      <c r="CK36">
        <f t="shared" si="2"/>
        <v>8</v>
      </c>
      <c r="CM36">
        <v>2</v>
      </c>
      <c r="CN36">
        <v>0</v>
      </c>
      <c r="CO36">
        <v>0</v>
      </c>
      <c r="CP36">
        <v>0</v>
      </c>
      <c r="CQ36">
        <v>3</v>
      </c>
      <c r="CR36">
        <v>0</v>
      </c>
      <c r="CS36">
        <f t="shared" si="3"/>
        <v>5</v>
      </c>
      <c r="CT36">
        <v>0</v>
      </c>
      <c r="CU36">
        <v>0</v>
      </c>
      <c r="CV36">
        <v>0</v>
      </c>
      <c r="CW36">
        <v>0</v>
      </c>
      <c r="CX36">
        <f t="shared" si="4"/>
        <v>0</v>
      </c>
      <c r="CY36">
        <f t="shared" si="5"/>
        <v>5</v>
      </c>
      <c r="DB36">
        <v>3</v>
      </c>
      <c r="DC36">
        <v>0</v>
      </c>
      <c r="DE36">
        <v>4</v>
      </c>
      <c r="DF36">
        <v>4</v>
      </c>
      <c r="DG36">
        <v>3</v>
      </c>
      <c r="DH36">
        <v>3</v>
      </c>
      <c r="DI36">
        <v>2</v>
      </c>
      <c r="DJ36">
        <v>4</v>
      </c>
      <c r="DK36">
        <v>0</v>
      </c>
      <c r="DL36">
        <v>3</v>
      </c>
      <c r="DM36">
        <v>4</v>
      </c>
      <c r="DN36">
        <v>4</v>
      </c>
      <c r="DO36">
        <v>4</v>
      </c>
      <c r="DP36">
        <v>4</v>
      </c>
      <c r="DQ36">
        <f t="shared" si="6"/>
        <v>39</v>
      </c>
      <c r="DR36">
        <v>0</v>
      </c>
      <c r="DS36">
        <v>0</v>
      </c>
      <c r="DT36">
        <f t="shared" si="7"/>
        <v>0</v>
      </c>
      <c r="DU36">
        <f t="shared" si="8"/>
        <v>39</v>
      </c>
      <c r="DW36">
        <v>3</v>
      </c>
      <c r="DX36">
        <v>0</v>
      </c>
      <c r="DY36">
        <v>4</v>
      </c>
      <c r="DZ36">
        <v>3</v>
      </c>
      <c r="EA36">
        <v>0</v>
      </c>
      <c r="EB36">
        <v>0</v>
      </c>
      <c r="EC36">
        <f t="shared" si="15"/>
        <v>10</v>
      </c>
      <c r="ED36">
        <v>0</v>
      </c>
      <c r="EE36">
        <v>0</v>
      </c>
      <c r="EF36">
        <v>0</v>
      </c>
      <c r="EG36">
        <v>0</v>
      </c>
      <c r="EH36">
        <f t="shared" si="16"/>
        <v>0</v>
      </c>
      <c r="EI36">
        <f t="shared" si="17"/>
        <v>10</v>
      </c>
      <c r="EL36">
        <v>3</v>
      </c>
      <c r="EM36">
        <v>1</v>
      </c>
      <c r="EO36">
        <v>4</v>
      </c>
      <c r="EP36">
        <v>4</v>
      </c>
      <c r="EQ36">
        <v>3</v>
      </c>
      <c r="ER36">
        <v>3</v>
      </c>
      <c r="ES36">
        <v>0</v>
      </c>
      <c r="ET36">
        <v>3</v>
      </c>
      <c r="EU36">
        <v>0</v>
      </c>
      <c r="EV36">
        <v>4</v>
      </c>
      <c r="EW36">
        <v>4</v>
      </c>
      <c r="EX36">
        <v>4</v>
      </c>
      <c r="EY36">
        <v>4</v>
      </c>
      <c r="EZ36">
        <v>4</v>
      </c>
      <c r="FA36">
        <f t="shared" si="9"/>
        <v>37</v>
      </c>
      <c r="FB36">
        <v>0</v>
      </c>
      <c r="FC36">
        <v>0</v>
      </c>
      <c r="FD36">
        <f t="shared" si="10"/>
        <v>0</v>
      </c>
      <c r="FE36">
        <f t="shared" si="11"/>
        <v>37</v>
      </c>
      <c r="FG36">
        <v>3</v>
      </c>
      <c r="FH36">
        <v>0</v>
      </c>
      <c r="FI36">
        <v>4</v>
      </c>
      <c r="FJ36">
        <v>3</v>
      </c>
      <c r="FK36">
        <v>3</v>
      </c>
      <c r="FL36">
        <v>0</v>
      </c>
      <c r="FM36">
        <f t="shared" si="12"/>
        <v>13</v>
      </c>
      <c r="FN36">
        <v>0</v>
      </c>
      <c r="FO36">
        <v>0</v>
      </c>
      <c r="FP36">
        <v>0</v>
      </c>
      <c r="FQ36">
        <v>0</v>
      </c>
      <c r="FR36">
        <f t="shared" si="13"/>
        <v>0</v>
      </c>
      <c r="FS36">
        <f t="shared" si="14"/>
        <v>13</v>
      </c>
      <c r="FV36">
        <v>4</v>
      </c>
      <c r="FW36">
        <v>3</v>
      </c>
      <c r="FZ36">
        <v>3</v>
      </c>
      <c r="GA36">
        <v>3</v>
      </c>
      <c r="GB36">
        <v>2</v>
      </c>
      <c r="GC36">
        <v>3</v>
      </c>
      <c r="GD36">
        <v>3</v>
      </c>
      <c r="GE36">
        <v>3</v>
      </c>
      <c r="GH36">
        <v>5</v>
      </c>
      <c r="GI36">
        <v>5</v>
      </c>
      <c r="GJ36">
        <v>4</v>
      </c>
      <c r="GK36">
        <v>5</v>
      </c>
      <c r="GL36">
        <v>5</v>
      </c>
      <c r="GM36">
        <v>5</v>
      </c>
      <c r="GQ36">
        <v>3</v>
      </c>
      <c r="GR36">
        <v>3</v>
      </c>
      <c r="GS36">
        <v>2</v>
      </c>
      <c r="GT36">
        <v>3</v>
      </c>
      <c r="GU36">
        <v>3</v>
      </c>
      <c r="GV36">
        <v>3</v>
      </c>
      <c r="GY36">
        <v>4</v>
      </c>
      <c r="GZ36">
        <v>4</v>
      </c>
      <c r="HA36">
        <v>5</v>
      </c>
      <c r="HB36">
        <v>4</v>
      </c>
      <c r="HC36">
        <v>5</v>
      </c>
      <c r="HD36">
        <v>5</v>
      </c>
    </row>
    <row r="37" spans="1:212" ht="15.6" customHeight="1" x14ac:dyDescent="0.35">
      <c r="A37" s="13">
        <v>36</v>
      </c>
      <c r="B37" s="13">
        <v>1</v>
      </c>
      <c r="C37" s="13" t="s">
        <v>27</v>
      </c>
      <c r="D37" s="13">
        <v>64</v>
      </c>
      <c r="E37" s="13">
        <v>99</v>
      </c>
      <c r="F37" s="13">
        <v>1</v>
      </c>
      <c r="G37" s="13">
        <v>3</v>
      </c>
      <c r="H37" s="13">
        <v>1</v>
      </c>
      <c r="I37" s="13">
        <v>4</v>
      </c>
      <c r="J37" s="13">
        <v>120</v>
      </c>
      <c r="K37" s="13">
        <v>2</v>
      </c>
      <c r="L37" s="13">
        <v>1</v>
      </c>
      <c r="M37" s="13">
        <v>0</v>
      </c>
      <c r="N37"/>
      <c r="O37" t="s">
        <v>25</v>
      </c>
      <c r="P37" s="15">
        <v>0</v>
      </c>
      <c r="Q37" s="17">
        <v>0</v>
      </c>
      <c r="R37" s="17">
        <v>4</v>
      </c>
      <c r="S37" s="17">
        <v>0</v>
      </c>
      <c r="T37" s="17">
        <v>0</v>
      </c>
      <c r="U37" s="17">
        <v>0</v>
      </c>
      <c r="V37" s="17">
        <v>0</v>
      </c>
      <c r="W37" s="17">
        <v>1</v>
      </c>
      <c r="X37" t="s">
        <v>34</v>
      </c>
      <c r="Y37" s="17">
        <v>1</v>
      </c>
      <c r="Z37" s="17">
        <v>0</v>
      </c>
      <c r="AA37" s="17">
        <v>9</v>
      </c>
      <c r="AB37" s="18">
        <v>9</v>
      </c>
      <c r="AC37" s="13">
        <v>6</v>
      </c>
      <c r="AD37" s="13">
        <v>7.1999999999999993</v>
      </c>
      <c r="AE37" s="13" t="s">
        <v>29</v>
      </c>
      <c r="AF37" t="s">
        <v>26</v>
      </c>
      <c r="AG37" s="15">
        <v>0</v>
      </c>
      <c r="AH37" s="17">
        <v>0</v>
      </c>
      <c r="AI37" s="17">
        <v>4</v>
      </c>
      <c r="AJ37" s="17">
        <v>0</v>
      </c>
      <c r="AK37" s="17">
        <v>0</v>
      </c>
      <c r="AL37" s="17">
        <v>0</v>
      </c>
      <c r="AM37" s="17">
        <v>0</v>
      </c>
      <c r="AN37" s="17">
        <v>1</v>
      </c>
      <c r="AO37" t="s">
        <v>34</v>
      </c>
      <c r="AP37" s="17">
        <v>2</v>
      </c>
      <c r="AQ37" s="17">
        <v>0</v>
      </c>
      <c r="AR37" s="17">
        <v>9</v>
      </c>
      <c r="AS37" s="18">
        <v>9</v>
      </c>
      <c r="AT37" s="13">
        <v>7</v>
      </c>
      <c r="AU37" s="13">
        <v>8.3999999999999986</v>
      </c>
      <c r="AV37" s="13" t="s">
        <v>29</v>
      </c>
      <c r="AW37" s="13"/>
      <c r="AX37" s="13" t="s">
        <v>25</v>
      </c>
      <c r="AY37" s="13">
        <v>94.4</v>
      </c>
      <c r="AZ37" s="13">
        <v>84.6</v>
      </c>
      <c r="BA37" s="13">
        <v>72.7</v>
      </c>
      <c r="BB37" s="13">
        <v>75.8</v>
      </c>
      <c r="BC37" s="13">
        <v>62.5</v>
      </c>
      <c r="BD37" s="13">
        <v>83.3</v>
      </c>
      <c r="BE37" s="13">
        <v>66.7</v>
      </c>
      <c r="BF37" s="13">
        <v>88.9</v>
      </c>
      <c r="BG37" s="13">
        <v>79.599999999999994</v>
      </c>
      <c r="BH37" s="13" t="s">
        <v>32</v>
      </c>
      <c r="BI37" s="13" t="s">
        <v>26</v>
      </c>
      <c r="BJ37" s="13">
        <v>94.4</v>
      </c>
      <c r="BK37" s="13">
        <v>92.3</v>
      </c>
      <c r="BL37" s="13">
        <v>72.7</v>
      </c>
      <c r="BM37" s="13">
        <v>78.8</v>
      </c>
      <c r="BN37" s="13">
        <v>75</v>
      </c>
      <c r="BO37" s="13">
        <v>83.3</v>
      </c>
      <c r="BP37" s="13">
        <v>91.7</v>
      </c>
      <c r="BQ37" s="13">
        <v>92.6</v>
      </c>
      <c r="BR37" s="13">
        <v>85.2</v>
      </c>
      <c r="BS37" s="13">
        <v>5.6</v>
      </c>
      <c r="BT37"/>
      <c r="BU37">
        <v>4</v>
      </c>
      <c r="BV37">
        <v>4</v>
      </c>
      <c r="BW37">
        <v>3</v>
      </c>
      <c r="BX37">
        <v>3</v>
      </c>
      <c r="BY37">
        <v>2</v>
      </c>
      <c r="BZ37">
        <v>3</v>
      </c>
      <c r="CA37">
        <v>0</v>
      </c>
      <c r="CB37">
        <v>4</v>
      </c>
      <c r="CC37">
        <v>4</v>
      </c>
      <c r="CD37">
        <v>4</v>
      </c>
      <c r="CE37">
        <v>4</v>
      </c>
      <c r="CF37">
        <v>0</v>
      </c>
      <c r="CG37">
        <f t="shared" si="0"/>
        <v>35</v>
      </c>
      <c r="CH37">
        <v>0</v>
      </c>
      <c r="CI37">
        <v>0</v>
      </c>
      <c r="CJ37">
        <f t="shared" si="1"/>
        <v>0</v>
      </c>
      <c r="CK37">
        <f t="shared" si="2"/>
        <v>35</v>
      </c>
      <c r="CM37">
        <v>3</v>
      </c>
      <c r="CN37">
        <v>0</v>
      </c>
      <c r="CO37">
        <v>4</v>
      </c>
      <c r="CP37">
        <v>3</v>
      </c>
      <c r="CQ37">
        <v>3</v>
      </c>
      <c r="CR37">
        <v>0</v>
      </c>
      <c r="CS37">
        <f t="shared" si="3"/>
        <v>13</v>
      </c>
      <c r="CT37">
        <v>0</v>
      </c>
      <c r="CU37">
        <v>0</v>
      </c>
      <c r="CV37">
        <v>0</v>
      </c>
      <c r="CW37">
        <v>0</v>
      </c>
      <c r="CX37">
        <f t="shared" si="4"/>
        <v>0</v>
      </c>
      <c r="CY37">
        <f t="shared" si="5"/>
        <v>13</v>
      </c>
      <c r="DB37">
        <v>4</v>
      </c>
      <c r="DC37">
        <v>4</v>
      </c>
      <c r="DE37">
        <v>3</v>
      </c>
      <c r="DF37">
        <v>3</v>
      </c>
      <c r="DG37">
        <v>3</v>
      </c>
      <c r="DH37">
        <v>3</v>
      </c>
      <c r="DI37">
        <v>0</v>
      </c>
      <c r="DJ37">
        <v>3</v>
      </c>
      <c r="DK37">
        <v>0</v>
      </c>
      <c r="DL37">
        <v>2</v>
      </c>
      <c r="DM37">
        <v>4</v>
      </c>
      <c r="DN37">
        <v>4</v>
      </c>
      <c r="DO37">
        <v>4</v>
      </c>
      <c r="DP37">
        <v>0</v>
      </c>
      <c r="DQ37">
        <f t="shared" si="6"/>
        <v>29</v>
      </c>
      <c r="DR37">
        <v>0</v>
      </c>
      <c r="DS37">
        <v>0</v>
      </c>
      <c r="DT37">
        <f t="shared" si="7"/>
        <v>0</v>
      </c>
      <c r="DU37">
        <f t="shared" si="8"/>
        <v>29</v>
      </c>
      <c r="DW37">
        <v>3</v>
      </c>
      <c r="DX37">
        <v>0</v>
      </c>
      <c r="DY37">
        <v>4</v>
      </c>
      <c r="DZ37">
        <v>3</v>
      </c>
      <c r="EA37">
        <v>2</v>
      </c>
      <c r="EB37">
        <v>0</v>
      </c>
      <c r="EC37">
        <f t="shared" si="15"/>
        <v>12</v>
      </c>
      <c r="ED37">
        <v>0</v>
      </c>
      <c r="EE37">
        <v>0</v>
      </c>
      <c r="EF37">
        <v>0</v>
      </c>
      <c r="EG37">
        <v>0</v>
      </c>
      <c r="EH37">
        <f t="shared" si="16"/>
        <v>0</v>
      </c>
      <c r="EI37">
        <f t="shared" si="17"/>
        <v>12</v>
      </c>
      <c r="EL37">
        <v>3</v>
      </c>
      <c r="EM37">
        <v>1</v>
      </c>
      <c r="EO37">
        <v>3</v>
      </c>
      <c r="EP37">
        <v>3</v>
      </c>
      <c r="EQ37">
        <v>2</v>
      </c>
      <c r="ER37">
        <v>2</v>
      </c>
      <c r="ES37">
        <v>0</v>
      </c>
      <c r="ET37">
        <v>0</v>
      </c>
      <c r="EU37">
        <v>0</v>
      </c>
      <c r="EV37">
        <v>3</v>
      </c>
      <c r="EW37">
        <v>4</v>
      </c>
      <c r="EX37">
        <v>0</v>
      </c>
      <c r="EY37">
        <v>0</v>
      </c>
      <c r="EZ37">
        <v>0</v>
      </c>
      <c r="FA37">
        <f t="shared" si="9"/>
        <v>17</v>
      </c>
      <c r="FB37">
        <v>0</v>
      </c>
      <c r="FC37">
        <v>0</v>
      </c>
      <c r="FD37">
        <f t="shared" si="10"/>
        <v>0</v>
      </c>
      <c r="FE37">
        <f t="shared" si="11"/>
        <v>17</v>
      </c>
      <c r="FG37">
        <v>1</v>
      </c>
      <c r="FH37">
        <v>0</v>
      </c>
      <c r="FI37">
        <v>4</v>
      </c>
      <c r="FJ37">
        <v>0</v>
      </c>
      <c r="FK37">
        <v>0</v>
      </c>
      <c r="FL37">
        <v>0</v>
      </c>
      <c r="FM37">
        <f t="shared" si="12"/>
        <v>5</v>
      </c>
      <c r="FN37">
        <v>0</v>
      </c>
      <c r="FO37">
        <v>0</v>
      </c>
      <c r="FP37">
        <v>0</v>
      </c>
      <c r="FQ37">
        <v>0</v>
      </c>
      <c r="FR37">
        <f t="shared" si="13"/>
        <v>0</v>
      </c>
      <c r="FS37">
        <f t="shared" si="14"/>
        <v>5</v>
      </c>
      <c r="FV37">
        <v>2</v>
      </c>
      <c r="FW37">
        <v>0</v>
      </c>
      <c r="FZ37">
        <v>4</v>
      </c>
      <c r="GA37">
        <v>3</v>
      </c>
      <c r="GB37">
        <v>3</v>
      </c>
      <c r="GC37">
        <v>3</v>
      </c>
      <c r="GD37">
        <v>3</v>
      </c>
      <c r="GH37">
        <v>5</v>
      </c>
      <c r="GI37">
        <v>4</v>
      </c>
      <c r="GJ37">
        <v>5</v>
      </c>
      <c r="GK37">
        <v>3</v>
      </c>
      <c r="GL37">
        <v>3</v>
      </c>
      <c r="GQ37">
        <v>4</v>
      </c>
      <c r="GR37">
        <v>3</v>
      </c>
      <c r="GS37">
        <v>3</v>
      </c>
      <c r="GT37">
        <v>3</v>
      </c>
      <c r="GU37">
        <v>3</v>
      </c>
      <c r="GY37">
        <v>5</v>
      </c>
      <c r="GZ37">
        <v>4</v>
      </c>
      <c r="HA37">
        <v>5</v>
      </c>
      <c r="HB37">
        <v>3</v>
      </c>
      <c r="HC37">
        <v>4</v>
      </c>
    </row>
    <row r="38" spans="1:212" ht="18" x14ac:dyDescent="0.35">
      <c r="A38" s="13">
        <v>37</v>
      </c>
      <c r="B38" s="13">
        <v>1</v>
      </c>
      <c r="C38" s="13" t="s">
        <v>27</v>
      </c>
      <c r="D38" s="13">
        <v>95</v>
      </c>
      <c r="E38" s="13">
        <v>130</v>
      </c>
      <c r="F38" s="13">
        <v>3</v>
      </c>
      <c r="G38" s="13">
        <v>2</v>
      </c>
      <c r="H38" s="13">
        <v>1</v>
      </c>
      <c r="I38" s="13">
        <v>4</v>
      </c>
      <c r="J38" s="13">
        <v>120</v>
      </c>
      <c r="K38" s="13">
        <v>3</v>
      </c>
      <c r="L38" s="13">
        <v>1</v>
      </c>
      <c r="M38" s="13">
        <v>0</v>
      </c>
      <c r="N38"/>
      <c r="O38" t="s">
        <v>25</v>
      </c>
      <c r="P38" s="15">
        <v>0</v>
      </c>
      <c r="Q38" s="17">
        <v>0</v>
      </c>
      <c r="R38" s="17">
        <v>4</v>
      </c>
      <c r="S38" s="17">
        <v>0</v>
      </c>
      <c r="T38" s="17">
        <v>0</v>
      </c>
      <c r="U38" s="17">
        <v>0</v>
      </c>
      <c r="V38" s="17">
        <v>1</v>
      </c>
      <c r="W38" s="17">
        <v>1</v>
      </c>
      <c r="X38" t="s">
        <v>34</v>
      </c>
      <c r="Y38" s="17">
        <v>2</v>
      </c>
      <c r="Z38" s="17">
        <v>0</v>
      </c>
      <c r="AA38" s="17">
        <v>9</v>
      </c>
      <c r="AB38" s="18">
        <v>9</v>
      </c>
      <c r="AC38" s="13">
        <v>8</v>
      </c>
      <c r="AD38" s="13">
        <v>9.6000000000000014</v>
      </c>
      <c r="AE38" s="13" t="s">
        <v>29</v>
      </c>
      <c r="AF38" t="s">
        <v>26</v>
      </c>
      <c r="AG38" s="15">
        <v>0</v>
      </c>
      <c r="AH38" s="17">
        <v>0</v>
      </c>
      <c r="AI38" s="17">
        <v>4</v>
      </c>
      <c r="AJ38" s="17">
        <v>0</v>
      </c>
      <c r="AK38" s="17">
        <v>0</v>
      </c>
      <c r="AL38" s="17">
        <v>0</v>
      </c>
      <c r="AM38" s="17">
        <v>1</v>
      </c>
      <c r="AN38" s="17">
        <v>1</v>
      </c>
      <c r="AO38" t="s">
        <v>34</v>
      </c>
      <c r="AP38" s="17">
        <v>2</v>
      </c>
      <c r="AQ38" s="17">
        <v>0</v>
      </c>
      <c r="AR38" s="17">
        <v>9</v>
      </c>
      <c r="AS38" s="18">
        <v>9</v>
      </c>
      <c r="AT38" s="13">
        <v>8</v>
      </c>
      <c r="AU38" s="13">
        <v>9.6000000000000014</v>
      </c>
      <c r="AV38" s="13" t="s">
        <v>29</v>
      </c>
      <c r="AW38" s="13"/>
      <c r="AX38" s="13" t="s">
        <v>25</v>
      </c>
      <c r="AY38" s="13">
        <v>83.3</v>
      </c>
      <c r="AZ38" s="13">
        <v>76.900000000000006</v>
      </c>
      <c r="BA38" s="13">
        <v>81.8</v>
      </c>
      <c r="BB38" s="13">
        <v>57.6</v>
      </c>
      <c r="BC38" s="13">
        <v>43.8</v>
      </c>
      <c r="BD38" s="13">
        <v>50</v>
      </c>
      <c r="BE38" s="13">
        <v>58.3</v>
      </c>
      <c r="BF38" s="13">
        <v>63</v>
      </c>
      <c r="BG38" s="13">
        <v>63.4</v>
      </c>
      <c r="BH38" s="13" t="s">
        <v>32</v>
      </c>
      <c r="BI38" s="13" t="s">
        <v>26</v>
      </c>
      <c r="BJ38" s="13">
        <v>94.4</v>
      </c>
      <c r="BK38" s="13">
        <v>76.900000000000006</v>
      </c>
      <c r="BL38" s="13">
        <v>90.9</v>
      </c>
      <c r="BM38" s="13">
        <v>72.7</v>
      </c>
      <c r="BN38" s="13">
        <v>50</v>
      </c>
      <c r="BO38" s="13">
        <v>75</v>
      </c>
      <c r="BP38" s="13">
        <v>66.7</v>
      </c>
      <c r="BQ38" s="13">
        <v>66.7</v>
      </c>
      <c r="BR38" s="13">
        <v>73.2</v>
      </c>
      <c r="BS38" s="13">
        <v>9.8000000000000007</v>
      </c>
      <c r="BT38"/>
      <c r="BU38">
        <v>2</v>
      </c>
      <c r="BV38">
        <v>2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f t="shared" si="0"/>
        <v>4</v>
      </c>
      <c r="CH38">
        <v>0</v>
      </c>
      <c r="CI38">
        <v>0</v>
      </c>
      <c r="CJ38">
        <f t="shared" si="1"/>
        <v>0</v>
      </c>
      <c r="CK38">
        <f t="shared" si="2"/>
        <v>4</v>
      </c>
      <c r="CM38">
        <v>2</v>
      </c>
      <c r="CN38">
        <v>0</v>
      </c>
      <c r="CO38">
        <v>0</v>
      </c>
      <c r="CP38">
        <v>0</v>
      </c>
      <c r="CQ38">
        <v>3</v>
      </c>
      <c r="CR38">
        <v>0</v>
      </c>
      <c r="CS38">
        <f t="shared" si="3"/>
        <v>5</v>
      </c>
      <c r="CT38">
        <v>0</v>
      </c>
      <c r="CU38">
        <v>0</v>
      </c>
      <c r="CV38">
        <v>0</v>
      </c>
      <c r="CW38">
        <v>0</v>
      </c>
      <c r="CX38">
        <f t="shared" si="4"/>
        <v>0</v>
      </c>
      <c r="CY38">
        <f t="shared" si="5"/>
        <v>5</v>
      </c>
      <c r="DB38">
        <v>2</v>
      </c>
      <c r="DC38">
        <v>0</v>
      </c>
      <c r="DE38">
        <v>4</v>
      </c>
      <c r="DF38">
        <v>3</v>
      </c>
      <c r="DG38">
        <v>3</v>
      </c>
      <c r="DH38">
        <v>1</v>
      </c>
      <c r="DI38">
        <v>1</v>
      </c>
      <c r="DJ38">
        <v>3</v>
      </c>
      <c r="DK38">
        <v>0</v>
      </c>
      <c r="DL38">
        <v>3</v>
      </c>
      <c r="DM38">
        <v>4</v>
      </c>
      <c r="DN38">
        <v>3</v>
      </c>
      <c r="DO38">
        <v>3</v>
      </c>
      <c r="DP38">
        <v>0</v>
      </c>
      <c r="DQ38">
        <f t="shared" si="6"/>
        <v>28</v>
      </c>
      <c r="DR38">
        <v>0</v>
      </c>
      <c r="DS38">
        <v>0</v>
      </c>
      <c r="DT38">
        <f t="shared" si="7"/>
        <v>0</v>
      </c>
      <c r="DU38">
        <f t="shared" si="8"/>
        <v>28</v>
      </c>
      <c r="DW38">
        <v>3</v>
      </c>
      <c r="DX38">
        <v>0</v>
      </c>
      <c r="DY38">
        <v>4</v>
      </c>
      <c r="DZ38">
        <v>3</v>
      </c>
      <c r="EA38">
        <v>2</v>
      </c>
      <c r="EB38">
        <v>0</v>
      </c>
      <c r="EC38">
        <f t="shared" si="15"/>
        <v>12</v>
      </c>
      <c r="ED38">
        <v>0</v>
      </c>
      <c r="EE38">
        <v>0</v>
      </c>
      <c r="EF38">
        <v>0</v>
      </c>
      <c r="EG38">
        <v>0</v>
      </c>
      <c r="EH38">
        <f t="shared" si="16"/>
        <v>0</v>
      </c>
      <c r="EI38">
        <f t="shared" si="17"/>
        <v>12</v>
      </c>
      <c r="EL38">
        <v>3</v>
      </c>
      <c r="EM38">
        <v>0</v>
      </c>
      <c r="EO38">
        <v>3</v>
      </c>
      <c r="EP38">
        <v>3</v>
      </c>
      <c r="EQ38">
        <v>3</v>
      </c>
      <c r="ER38">
        <v>2</v>
      </c>
      <c r="ES38">
        <v>0</v>
      </c>
      <c r="ET38">
        <v>0</v>
      </c>
      <c r="EU38">
        <v>0</v>
      </c>
      <c r="EV38">
        <v>4</v>
      </c>
      <c r="EW38">
        <v>4</v>
      </c>
      <c r="EX38">
        <v>3</v>
      </c>
      <c r="EY38">
        <v>4</v>
      </c>
      <c r="EZ38">
        <v>0</v>
      </c>
      <c r="FA38">
        <f t="shared" si="9"/>
        <v>26</v>
      </c>
      <c r="FB38">
        <v>0</v>
      </c>
      <c r="FC38">
        <v>0</v>
      </c>
      <c r="FD38">
        <f t="shared" si="10"/>
        <v>0</v>
      </c>
      <c r="FE38">
        <f t="shared" si="11"/>
        <v>26</v>
      </c>
      <c r="FG38">
        <v>3</v>
      </c>
      <c r="FH38">
        <v>0</v>
      </c>
      <c r="FI38">
        <v>4</v>
      </c>
      <c r="FJ38">
        <v>3</v>
      </c>
      <c r="FK38">
        <v>2</v>
      </c>
      <c r="FL38">
        <v>0</v>
      </c>
      <c r="FM38">
        <f t="shared" si="12"/>
        <v>12</v>
      </c>
      <c r="FN38">
        <v>0</v>
      </c>
      <c r="FO38">
        <v>0</v>
      </c>
      <c r="FP38">
        <v>0</v>
      </c>
      <c r="FQ38">
        <v>0</v>
      </c>
      <c r="FR38">
        <f t="shared" si="13"/>
        <v>0</v>
      </c>
      <c r="FS38">
        <f t="shared" si="14"/>
        <v>12</v>
      </c>
      <c r="FV38">
        <v>3</v>
      </c>
      <c r="FW38">
        <v>2</v>
      </c>
      <c r="FZ38">
        <v>3</v>
      </c>
      <c r="GA38">
        <v>3</v>
      </c>
      <c r="GB38">
        <v>3</v>
      </c>
      <c r="GC38">
        <v>3</v>
      </c>
      <c r="GD38">
        <v>1</v>
      </c>
      <c r="GE38">
        <v>3</v>
      </c>
      <c r="GH38">
        <v>4</v>
      </c>
      <c r="GI38">
        <v>4</v>
      </c>
      <c r="GJ38">
        <v>3</v>
      </c>
      <c r="GK38">
        <v>4</v>
      </c>
      <c r="GL38">
        <v>4</v>
      </c>
      <c r="GM38">
        <v>4</v>
      </c>
      <c r="GQ38">
        <v>2</v>
      </c>
      <c r="GR38">
        <v>2</v>
      </c>
      <c r="GS38">
        <v>3</v>
      </c>
      <c r="GT38">
        <v>3</v>
      </c>
      <c r="GU38">
        <v>2</v>
      </c>
      <c r="GV38">
        <v>2</v>
      </c>
      <c r="GY38">
        <v>4</v>
      </c>
      <c r="GZ38">
        <v>4</v>
      </c>
      <c r="HA38">
        <v>3</v>
      </c>
      <c r="HB38">
        <v>5</v>
      </c>
      <c r="HC38">
        <v>3</v>
      </c>
      <c r="HD38">
        <v>4</v>
      </c>
    </row>
    <row r="39" spans="1:212" x14ac:dyDescent="0.25">
      <c r="A39" s="13">
        <v>38</v>
      </c>
      <c r="B39" s="13">
        <v>1</v>
      </c>
      <c r="C39" s="13" t="s">
        <v>27</v>
      </c>
      <c r="D39" s="13">
        <v>18</v>
      </c>
      <c r="E39" s="13"/>
      <c r="F39" s="13">
        <v>2</v>
      </c>
      <c r="G39" s="13">
        <v>3</v>
      </c>
      <c r="H39" s="13">
        <v>1</v>
      </c>
      <c r="I39" s="13">
        <v>4</v>
      </c>
      <c r="J39" s="13">
        <v>120</v>
      </c>
      <c r="K39" s="13">
        <v>3</v>
      </c>
      <c r="L39" s="13">
        <v>3</v>
      </c>
      <c r="M39" s="13">
        <v>0</v>
      </c>
      <c r="N39" s="25"/>
      <c r="O39" s="25" t="s">
        <v>25</v>
      </c>
      <c r="P39"/>
      <c r="Q39"/>
      <c r="R39"/>
      <c r="S39"/>
      <c r="T39"/>
      <c r="U39"/>
      <c r="V39"/>
      <c r="W39"/>
      <c r="X39"/>
      <c r="Y39"/>
      <c r="Z39"/>
      <c r="AA39"/>
      <c r="AB39"/>
      <c r="AC39" s="13"/>
      <c r="AD39" s="13"/>
      <c r="AE39" s="13"/>
      <c r="AF39" s="25" t="s">
        <v>44</v>
      </c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 s="26" t="s">
        <v>25</v>
      </c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26" t="s">
        <v>43</v>
      </c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/>
      <c r="BU39">
        <v>3</v>
      </c>
      <c r="BV39">
        <v>4</v>
      </c>
      <c r="BW39">
        <v>1</v>
      </c>
      <c r="BX39">
        <v>1</v>
      </c>
      <c r="BY39">
        <v>0</v>
      </c>
      <c r="BZ39">
        <v>2</v>
      </c>
      <c r="CA39">
        <v>0</v>
      </c>
      <c r="CB39">
        <v>1</v>
      </c>
      <c r="CC39">
        <v>4</v>
      </c>
      <c r="CD39">
        <v>4</v>
      </c>
      <c r="CE39">
        <v>4</v>
      </c>
      <c r="CF39">
        <v>0</v>
      </c>
      <c r="CG39">
        <f t="shared" si="0"/>
        <v>24</v>
      </c>
      <c r="CH39">
        <v>0</v>
      </c>
      <c r="CI39">
        <v>0</v>
      </c>
      <c r="CJ39">
        <f t="shared" si="1"/>
        <v>0</v>
      </c>
      <c r="CK39">
        <f t="shared" si="2"/>
        <v>24</v>
      </c>
      <c r="CM39">
        <v>2</v>
      </c>
      <c r="CN39">
        <v>0</v>
      </c>
      <c r="CO39">
        <v>4</v>
      </c>
      <c r="CP39">
        <v>2</v>
      </c>
      <c r="CQ39">
        <v>1</v>
      </c>
      <c r="CR39">
        <v>0</v>
      </c>
      <c r="CS39">
        <f t="shared" si="3"/>
        <v>9</v>
      </c>
      <c r="CT39">
        <v>0</v>
      </c>
      <c r="CU39">
        <v>0</v>
      </c>
      <c r="CV39">
        <v>2</v>
      </c>
      <c r="CW39">
        <v>0</v>
      </c>
      <c r="CX39">
        <f t="shared" si="4"/>
        <v>2</v>
      </c>
      <c r="CY39">
        <f t="shared" si="5"/>
        <v>7</v>
      </c>
      <c r="DB39">
        <v>3</v>
      </c>
      <c r="DC39">
        <v>2</v>
      </c>
      <c r="DE39">
        <v>3</v>
      </c>
      <c r="DF39">
        <v>4</v>
      </c>
      <c r="DG39">
        <v>1</v>
      </c>
      <c r="DH39">
        <v>1</v>
      </c>
      <c r="DI39">
        <v>0</v>
      </c>
      <c r="DJ39">
        <v>0</v>
      </c>
      <c r="DK39">
        <v>0</v>
      </c>
      <c r="DL39">
        <v>1</v>
      </c>
      <c r="DM39">
        <v>4</v>
      </c>
      <c r="DN39">
        <v>0</v>
      </c>
      <c r="DO39">
        <v>3</v>
      </c>
      <c r="DP39">
        <v>0</v>
      </c>
      <c r="DQ39">
        <f t="shared" si="6"/>
        <v>17</v>
      </c>
      <c r="DR39">
        <v>0</v>
      </c>
      <c r="DS39">
        <v>0</v>
      </c>
      <c r="DT39">
        <f t="shared" si="7"/>
        <v>0</v>
      </c>
      <c r="DU39">
        <f t="shared" si="8"/>
        <v>17</v>
      </c>
      <c r="DW39">
        <v>1</v>
      </c>
      <c r="DX39">
        <v>0</v>
      </c>
      <c r="DY39">
        <v>4</v>
      </c>
      <c r="DZ39">
        <v>2</v>
      </c>
      <c r="EA39">
        <v>1</v>
      </c>
      <c r="EB39">
        <v>0</v>
      </c>
      <c r="EC39">
        <f t="shared" si="15"/>
        <v>8</v>
      </c>
      <c r="ED39">
        <v>0</v>
      </c>
      <c r="EE39">
        <v>1</v>
      </c>
      <c r="EF39">
        <v>1</v>
      </c>
      <c r="EG39">
        <v>0</v>
      </c>
      <c r="EH39">
        <f t="shared" si="16"/>
        <v>2</v>
      </c>
      <c r="EI39">
        <f t="shared" si="17"/>
        <v>6</v>
      </c>
      <c r="EL39">
        <v>3</v>
      </c>
      <c r="EM39">
        <v>2</v>
      </c>
      <c r="EO39">
        <v>4</v>
      </c>
      <c r="EP39">
        <v>4</v>
      </c>
      <c r="EQ39">
        <v>3</v>
      </c>
      <c r="ER39">
        <v>3</v>
      </c>
      <c r="ES39">
        <v>0</v>
      </c>
      <c r="ET39">
        <v>3</v>
      </c>
      <c r="EU39">
        <v>0</v>
      </c>
      <c r="EV39">
        <v>4</v>
      </c>
      <c r="EW39">
        <v>4</v>
      </c>
      <c r="EX39">
        <v>4</v>
      </c>
      <c r="EY39">
        <v>4</v>
      </c>
      <c r="EZ39">
        <v>0</v>
      </c>
      <c r="FA39">
        <f t="shared" si="9"/>
        <v>33</v>
      </c>
      <c r="FB39">
        <v>0</v>
      </c>
      <c r="FC39">
        <v>0</v>
      </c>
      <c r="FD39">
        <f t="shared" si="10"/>
        <v>0</v>
      </c>
      <c r="FE39">
        <f t="shared" si="11"/>
        <v>33</v>
      </c>
      <c r="FG39">
        <v>4</v>
      </c>
      <c r="FH39">
        <v>1</v>
      </c>
      <c r="FI39">
        <v>4</v>
      </c>
      <c r="FJ39">
        <v>4</v>
      </c>
      <c r="FK39">
        <v>1</v>
      </c>
      <c r="FL39">
        <v>0</v>
      </c>
      <c r="FM39">
        <f t="shared" si="12"/>
        <v>14</v>
      </c>
      <c r="FN39">
        <v>0</v>
      </c>
      <c r="FO39">
        <v>0</v>
      </c>
      <c r="FP39">
        <v>2</v>
      </c>
      <c r="FQ39">
        <v>0</v>
      </c>
      <c r="FR39">
        <f t="shared" si="13"/>
        <v>2</v>
      </c>
      <c r="FS39">
        <f t="shared" si="14"/>
        <v>12</v>
      </c>
      <c r="FV39">
        <v>4</v>
      </c>
      <c r="FW39">
        <v>4</v>
      </c>
      <c r="FZ39">
        <v>1</v>
      </c>
      <c r="GA39">
        <v>3</v>
      </c>
      <c r="GB39">
        <v>4</v>
      </c>
      <c r="GH39">
        <v>3</v>
      </c>
      <c r="GI39">
        <v>3</v>
      </c>
      <c r="GJ39">
        <v>5</v>
      </c>
      <c r="GQ39">
        <v>1</v>
      </c>
      <c r="GR39">
        <v>2</v>
      </c>
      <c r="GS39">
        <v>4</v>
      </c>
      <c r="GY39">
        <v>2</v>
      </c>
      <c r="GZ39">
        <v>3</v>
      </c>
      <c r="HA39">
        <v>5</v>
      </c>
    </row>
    <row r="40" spans="1:212" x14ac:dyDescent="0.25">
      <c r="A40" s="13">
        <v>39</v>
      </c>
      <c r="B40" s="13">
        <v>1</v>
      </c>
      <c r="C40" s="13" t="s">
        <v>27</v>
      </c>
      <c r="D40" s="13">
        <v>29</v>
      </c>
      <c r="E40" s="13">
        <v>85</v>
      </c>
      <c r="F40" s="13">
        <v>3</v>
      </c>
      <c r="G40" s="13">
        <v>3</v>
      </c>
      <c r="H40" s="13">
        <v>1</v>
      </c>
      <c r="I40" s="13">
        <v>4</v>
      </c>
      <c r="J40" s="13">
        <v>120</v>
      </c>
      <c r="K40" s="13">
        <v>3</v>
      </c>
      <c r="L40" s="13">
        <v>3</v>
      </c>
      <c r="M40" s="13">
        <v>0</v>
      </c>
      <c r="N40" s="25"/>
      <c r="O40" s="25" t="s">
        <v>25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 s="13"/>
      <c r="AD40" s="13"/>
      <c r="AE40" s="13"/>
      <c r="AF40" s="25" t="s">
        <v>44</v>
      </c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 s="13" t="s">
        <v>25</v>
      </c>
      <c r="AY40" s="13">
        <v>83.3</v>
      </c>
      <c r="AZ40" s="13">
        <v>61.5</v>
      </c>
      <c r="BA40" s="13">
        <v>63.6</v>
      </c>
      <c r="BB40" s="13">
        <v>30.3</v>
      </c>
      <c r="BC40" s="13">
        <v>18.8</v>
      </c>
      <c r="BD40" s="13">
        <v>41.7</v>
      </c>
      <c r="BE40" s="13">
        <v>75</v>
      </c>
      <c r="BF40" s="13">
        <v>55.6</v>
      </c>
      <c r="BG40" s="13">
        <v>50.7</v>
      </c>
      <c r="BH40" s="13" t="s">
        <v>32</v>
      </c>
      <c r="BI40" s="13" t="s">
        <v>26</v>
      </c>
      <c r="BJ40" s="13">
        <v>83.3</v>
      </c>
      <c r="BK40" s="13">
        <v>69.2</v>
      </c>
      <c r="BL40" s="13">
        <v>63.6</v>
      </c>
      <c r="BM40" s="13">
        <v>30.3</v>
      </c>
      <c r="BN40" s="13">
        <v>31.3</v>
      </c>
      <c r="BO40" s="13">
        <v>41.7</v>
      </c>
      <c r="BP40" s="13">
        <v>75</v>
      </c>
      <c r="BQ40" s="13">
        <v>55.6</v>
      </c>
      <c r="BR40" s="13">
        <v>52.8</v>
      </c>
      <c r="BS40" s="13">
        <v>2.1</v>
      </c>
      <c r="BT40"/>
      <c r="BU40">
        <v>3</v>
      </c>
      <c r="BV40">
        <v>2</v>
      </c>
      <c r="BW40">
        <v>1</v>
      </c>
      <c r="BX40">
        <v>1</v>
      </c>
      <c r="BY40">
        <v>0</v>
      </c>
      <c r="BZ40">
        <v>0</v>
      </c>
      <c r="CA40">
        <v>0</v>
      </c>
      <c r="CB40">
        <v>1</v>
      </c>
      <c r="CC40">
        <v>0</v>
      </c>
      <c r="CD40">
        <v>0</v>
      </c>
      <c r="CE40">
        <v>0</v>
      </c>
      <c r="CF40">
        <v>0</v>
      </c>
      <c r="CG40">
        <f t="shared" si="0"/>
        <v>8</v>
      </c>
      <c r="CH40">
        <v>1</v>
      </c>
      <c r="CI40">
        <v>0</v>
      </c>
      <c r="CJ40">
        <f t="shared" si="1"/>
        <v>1</v>
      </c>
      <c r="CK40">
        <f t="shared" si="2"/>
        <v>7</v>
      </c>
      <c r="CM40">
        <v>2</v>
      </c>
      <c r="CN40">
        <v>0</v>
      </c>
      <c r="CO40">
        <v>4</v>
      </c>
      <c r="CP40">
        <v>2</v>
      </c>
      <c r="CQ40">
        <v>0</v>
      </c>
      <c r="CR40">
        <v>0</v>
      </c>
      <c r="CS40">
        <f t="shared" si="3"/>
        <v>8</v>
      </c>
      <c r="CT40">
        <v>0</v>
      </c>
      <c r="CU40">
        <v>0</v>
      </c>
      <c r="CV40">
        <v>0</v>
      </c>
      <c r="CW40">
        <v>0</v>
      </c>
      <c r="CX40">
        <f t="shared" si="4"/>
        <v>0</v>
      </c>
      <c r="CY40">
        <f t="shared" si="5"/>
        <v>8</v>
      </c>
      <c r="DB40">
        <v>2</v>
      </c>
      <c r="DC40">
        <v>1</v>
      </c>
      <c r="DE40">
        <v>3</v>
      </c>
      <c r="DF40">
        <v>3</v>
      </c>
      <c r="DG40">
        <v>2</v>
      </c>
      <c r="DH40">
        <v>2</v>
      </c>
      <c r="DI40">
        <v>2</v>
      </c>
      <c r="DJ40">
        <v>0</v>
      </c>
      <c r="DK40">
        <v>0</v>
      </c>
      <c r="DL40">
        <v>3</v>
      </c>
      <c r="DM40">
        <v>3</v>
      </c>
      <c r="DN40">
        <v>0</v>
      </c>
      <c r="DO40">
        <v>3</v>
      </c>
      <c r="DP40">
        <v>0</v>
      </c>
      <c r="DQ40">
        <f t="shared" si="6"/>
        <v>21</v>
      </c>
      <c r="DR40">
        <v>0</v>
      </c>
      <c r="DS40">
        <v>0</v>
      </c>
      <c r="DT40">
        <f t="shared" si="7"/>
        <v>0</v>
      </c>
      <c r="DU40">
        <f t="shared" si="8"/>
        <v>21</v>
      </c>
      <c r="DW40">
        <v>3</v>
      </c>
      <c r="DX40">
        <v>0</v>
      </c>
      <c r="DY40">
        <v>4</v>
      </c>
      <c r="DZ40">
        <v>4</v>
      </c>
      <c r="EA40">
        <v>1</v>
      </c>
      <c r="EB40">
        <v>0</v>
      </c>
      <c r="EC40">
        <f t="shared" si="15"/>
        <v>12</v>
      </c>
      <c r="ED40">
        <v>0</v>
      </c>
      <c r="EE40">
        <v>0</v>
      </c>
      <c r="EF40">
        <v>0</v>
      </c>
      <c r="EG40">
        <v>0</v>
      </c>
      <c r="EH40">
        <f t="shared" si="16"/>
        <v>0</v>
      </c>
      <c r="EI40">
        <f t="shared" si="17"/>
        <v>12</v>
      </c>
      <c r="EL40">
        <v>3</v>
      </c>
      <c r="EM40">
        <v>2</v>
      </c>
      <c r="EO40">
        <v>4</v>
      </c>
      <c r="EP40">
        <v>4</v>
      </c>
      <c r="EQ40">
        <v>3</v>
      </c>
      <c r="ER40">
        <v>4</v>
      </c>
      <c r="ES40">
        <v>0</v>
      </c>
      <c r="ET40">
        <v>2</v>
      </c>
      <c r="EU40">
        <v>0</v>
      </c>
      <c r="EV40">
        <v>4</v>
      </c>
      <c r="EW40">
        <v>4</v>
      </c>
      <c r="EX40">
        <v>4</v>
      </c>
      <c r="EY40">
        <v>4</v>
      </c>
      <c r="EZ40">
        <v>0</v>
      </c>
      <c r="FA40">
        <f t="shared" si="9"/>
        <v>33</v>
      </c>
      <c r="FB40">
        <v>0</v>
      </c>
      <c r="FC40">
        <v>0</v>
      </c>
      <c r="FD40">
        <f t="shared" si="10"/>
        <v>0</v>
      </c>
      <c r="FE40">
        <f t="shared" si="11"/>
        <v>33</v>
      </c>
      <c r="FG40">
        <v>4</v>
      </c>
      <c r="FH40">
        <v>1</v>
      </c>
      <c r="FI40">
        <v>4</v>
      </c>
      <c r="FJ40">
        <v>4</v>
      </c>
      <c r="FK40">
        <v>3</v>
      </c>
      <c r="FL40">
        <v>0</v>
      </c>
      <c r="FM40">
        <f t="shared" si="12"/>
        <v>16</v>
      </c>
      <c r="FN40">
        <v>0</v>
      </c>
      <c r="FO40">
        <v>0</v>
      </c>
      <c r="FP40">
        <v>1</v>
      </c>
      <c r="FQ40">
        <v>0</v>
      </c>
      <c r="FR40">
        <f t="shared" si="13"/>
        <v>1</v>
      </c>
      <c r="FS40">
        <f t="shared" si="14"/>
        <v>15</v>
      </c>
      <c r="FV40">
        <v>4</v>
      </c>
      <c r="FW40">
        <v>3</v>
      </c>
      <c r="FZ40">
        <v>3</v>
      </c>
      <c r="GA40">
        <v>3</v>
      </c>
      <c r="GB40">
        <v>1</v>
      </c>
      <c r="GC40">
        <v>3</v>
      </c>
      <c r="GH40">
        <v>3</v>
      </c>
      <c r="GI40">
        <v>4</v>
      </c>
      <c r="GJ40">
        <v>2</v>
      </c>
      <c r="GK40">
        <v>5</v>
      </c>
      <c r="GQ40">
        <v>3</v>
      </c>
      <c r="GR40">
        <v>3</v>
      </c>
      <c r="GS40">
        <v>1</v>
      </c>
      <c r="GT40">
        <v>4</v>
      </c>
      <c r="GY40">
        <v>3</v>
      </c>
      <c r="GZ40">
        <v>4</v>
      </c>
      <c r="HA40">
        <v>2</v>
      </c>
      <c r="HB40">
        <v>5</v>
      </c>
    </row>
    <row r="41" spans="1:212" x14ac:dyDescent="0.25">
      <c r="A41" s="13">
        <v>41</v>
      </c>
      <c r="B41" s="13">
        <v>1</v>
      </c>
      <c r="C41" s="13" t="s">
        <v>27</v>
      </c>
      <c r="D41" s="13">
        <v>16</v>
      </c>
      <c r="E41" s="13">
        <v>58</v>
      </c>
      <c r="F41" s="13">
        <v>1</v>
      </c>
      <c r="G41" s="13">
        <v>3</v>
      </c>
      <c r="H41" s="13">
        <v>1</v>
      </c>
      <c r="I41" s="13">
        <v>4</v>
      </c>
      <c r="J41" s="13">
        <v>120</v>
      </c>
      <c r="K41" s="13">
        <v>4</v>
      </c>
      <c r="L41" s="13">
        <v>1</v>
      </c>
      <c r="M41" s="13">
        <v>0</v>
      </c>
      <c r="N41" s="25"/>
      <c r="O41" s="25" t="s">
        <v>25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 s="13"/>
      <c r="AD41" s="13"/>
      <c r="AE41" s="13"/>
      <c r="AF41" s="25" t="s">
        <v>43</v>
      </c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 s="13" t="s">
        <v>25</v>
      </c>
      <c r="AY41" s="13">
        <v>88.9</v>
      </c>
      <c r="AZ41" s="13">
        <v>84.6</v>
      </c>
      <c r="BA41" s="13">
        <v>81.8</v>
      </c>
      <c r="BB41" s="13">
        <v>78.8</v>
      </c>
      <c r="BC41" s="13">
        <v>68.8</v>
      </c>
      <c r="BD41" s="13">
        <v>66.7</v>
      </c>
      <c r="BE41" s="13">
        <v>75</v>
      </c>
      <c r="BF41" s="13">
        <v>88.9</v>
      </c>
      <c r="BG41" s="13">
        <v>80.3</v>
      </c>
      <c r="BH41" s="13" t="s">
        <v>32</v>
      </c>
      <c r="BI41" s="13" t="s">
        <v>26</v>
      </c>
      <c r="BJ41" s="13">
        <v>88.9</v>
      </c>
      <c r="BK41" s="13">
        <v>84.6</v>
      </c>
      <c r="BL41" s="13">
        <v>81.8</v>
      </c>
      <c r="BM41" s="13">
        <v>78.8</v>
      </c>
      <c r="BN41" s="13">
        <v>75</v>
      </c>
      <c r="BO41" s="13">
        <v>66.7</v>
      </c>
      <c r="BP41" s="13">
        <v>75</v>
      </c>
      <c r="BQ41" s="13">
        <v>92.6</v>
      </c>
      <c r="BR41" s="13">
        <v>81.7</v>
      </c>
      <c r="BS41" s="13">
        <v>1.4</v>
      </c>
      <c r="BT41"/>
      <c r="BU41">
        <v>3</v>
      </c>
      <c r="BV41">
        <v>4</v>
      </c>
      <c r="BW41">
        <v>3</v>
      </c>
      <c r="BX41">
        <v>2</v>
      </c>
      <c r="BY41">
        <v>0</v>
      </c>
      <c r="BZ41">
        <v>4</v>
      </c>
      <c r="CA41">
        <v>0</v>
      </c>
      <c r="CB41">
        <v>3</v>
      </c>
      <c r="CC41">
        <v>4</v>
      </c>
      <c r="CD41">
        <v>4</v>
      </c>
      <c r="CE41">
        <v>4</v>
      </c>
      <c r="CF41">
        <v>0</v>
      </c>
      <c r="CG41">
        <f t="shared" si="0"/>
        <v>31</v>
      </c>
      <c r="CH41">
        <v>0</v>
      </c>
      <c r="CI41">
        <v>0</v>
      </c>
      <c r="CJ41">
        <f t="shared" si="1"/>
        <v>0</v>
      </c>
      <c r="CK41">
        <f t="shared" si="2"/>
        <v>31</v>
      </c>
      <c r="CM41">
        <v>4</v>
      </c>
      <c r="CN41">
        <v>1</v>
      </c>
      <c r="CO41">
        <v>4</v>
      </c>
      <c r="CP41">
        <v>4</v>
      </c>
      <c r="CQ41">
        <v>3</v>
      </c>
      <c r="CR41">
        <v>1</v>
      </c>
      <c r="CS41">
        <f t="shared" si="3"/>
        <v>17</v>
      </c>
      <c r="CT41">
        <v>0</v>
      </c>
      <c r="CU41">
        <v>0</v>
      </c>
      <c r="CV41">
        <v>0</v>
      </c>
      <c r="CW41">
        <v>0</v>
      </c>
      <c r="CX41">
        <f t="shared" si="4"/>
        <v>0</v>
      </c>
      <c r="CY41">
        <f t="shared" si="5"/>
        <v>17</v>
      </c>
      <c r="DB41">
        <v>4</v>
      </c>
      <c r="DC41">
        <v>3</v>
      </c>
      <c r="DE41">
        <v>4</v>
      </c>
      <c r="DF41">
        <v>3</v>
      </c>
      <c r="DG41">
        <v>2</v>
      </c>
      <c r="DH41">
        <v>2</v>
      </c>
      <c r="DI41">
        <v>1</v>
      </c>
      <c r="DJ41">
        <v>0</v>
      </c>
      <c r="DK41">
        <v>0</v>
      </c>
      <c r="DL41">
        <v>3</v>
      </c>
      <c r="DM41">
        <v>4</v>
      </c>
      <c r="DN41">
        <v>0</v>
      </c>
      <c r="DO41">
        <v>4</v>
      </c>
      <c r="DP41">
        <v>0</v>
      </c>
      <c r="DQ41">
        <f t="shared" si="6"/>
        <v>23</v>
      </c>
      <c r="DR41">
        <v>0</v>
      </c>
      <c r="DS41">
        <v>0</v>
      </c>
      <c r="DT41">
        <f t="shared" si="7"/>
        <v>0</v>
      </c>
      <c r="DU41">
        <f t="shared" si="8"/>
        <v>23</v>
      </c>
      <c r="DW41">
        <v>3</v>
      </c>
      <c r="DX41">
        <v>0</v>
      </c>
      <c r="DY41">
        <v>4</v>
      </c>
      <c r="DZ41">
        <v>4</v>
      </c>
      <c r="EA41">
        <v>0</v>
      </c>
      <c r="EB41">
        <v>0</v>
      </c>
      <c r="EC41">
        <f t="shared" si="15"/>
        <v>11</v>
      </c>
      <c r="ED41">
        <v>0</v>
      </c>
      <c r="EE41">
        <v>0</v>
      </c>
      <c r="EF41">
        <v>0</v>
      </c>
      <c r="EG41">
        <v>0</v>
      </c>
      <c r="EH41">
        <f t="shared" si="16"/>
        <v>0</v>
      </c>
      <c r="EI41">
        <f t="shared" si="17"/>
        <v>11</v>
      </c>
      <c r="EL41">
        <v>3</v>
      </c>
      <c r="EM41">
        <v>3</v>
      </c>
      <c r="EO41">
        <v>4</v>
      </c>
      <c r="EP41">
        <v>4</v>
      </c>
      <c r="EQ41">
        <v>3</v>
      </c>
      <c r="ER41">
        <v>4</v>
      </c>
      <c r="ES41">
        <v>1</v>
      </c>
      <c r="ET41">
        <v>2</v>
      </c>
      <c r="EU41">
        <v>0</v>
      </c>
      <c r="EV41">
        <v>4</v>
      </c>
      <c r="EW41">
        <v>4</v>
      </c>
      <c r="EX41">
        <v>4</v>
      </c>
      <c r="EY41">
        <v>4</v>
      </c>
      <c r="EZ41">
        <v>0</v>
      </c>
      <c r="FA41">
        <f t="shared" si="9"/>
        <v>34</v>
      </c>
      <c r="FB41">
        <v>0</v>
      </c>
      <c r="FC41">
        <v>0</v>
      </c>
      <c r="FD41">
        <f t="shared" si="10"/>
        <v>0</v>
      </c>
      <c r="FE41">
        <f t="shared" si="11"/>
        <v>34</v>
      </c>
      <c r="FG41">
        <v>3</v>
      </c>
      <c r="FH41">
        <v>0</v>
      </c>
      <c r="FI41">
        <v>4</v>
      </c>
      <c r="FJ41">
        <v>4</v>
      </c>
      <c r="FK41">
        <v>3</v>
      </c>
      <c r="FL41">
        <v>0</v>
      </c>
      <c r="FM41">
        <f t="shared" si="12"/>
        <v>14</v>
      </c>
      <c r="FN41">
        <v>0</v>
      </c>
      <c r="FO41">
        <v>0</v>
      </c>
      <c r="FP41">
        <v>2</v>
      </c>
      <c r="FQ41">
        <v>0</v>
      </c>
      <c r="FR41">
        <f t="shared" si="13"/>
        <v>2</v>
      </c>
      <c r="FS41">
        <f t="shared" si="14"/>
        <v>12</v>
      </c>
      <c r="FV41">
        <v>4</v>
      </c>
      <c r="FW41">
        <v>3</v>
      </c>
      <c r="FZ41">
        <v>2</v>
      </c>
      <c r="GA41">
        <v>3</v>
      </c>
      <c r="GB41">
        <v>4</v>
      </c>
      <c r="GC41">
        <v>4</v>
      </c>
      <c r="GH41">
        <v>3</v>
      </c>
      <c r="GI41">
        <v>3</v>
      </c>
      <c r="GJ41">
        <v>4</v>
      </c>
      <c r="GK41">
        <v>5</v>
      </c>
      <c r="GQ41">
        <v>1</v>
      </c>
      <c r="GR41">
        <v>3</v>
      </c>
      <c r="GS41">
        <v>4</v>
      </c>
      <c r="GT41">
        <v>4</v>
      </c>
      <c r="GY41">
        <v>2</v>
      </c>
      <c r="GZ41">
        <v>4</v>
      </c>
      <c r="HA41">
        <v>4</v>
      </c>
      <c r="HB41">
        <v>5</v>
      </c>
    </row>
    <row r="42" spans="1:212" ht="18" x14ac:dyDescent="0.25">
      <c r="A42" s="13">
        <v>101</v>
      </c>
      <c r="B42" s="13">
        <v>10</v>
      </c>
      <c r="C42" t="s">
        <v>27</v>
      </c>
      <c r="D42" s="13"/>
      <c r="E42" s="13"/>
      <c r="F42" s="13"/>
      <c r="G42">
        <v>4</v>
      </c>
      <c r="H42" s="13"/>
      <c r="I42" s="13"/>
      <c r="J42" s="13"/>
      <c r="K42">
        <v>3</v>
      </c>
      <c r="L42">
        <v>3</v>
      </c>
      <c r="M42">
        <v>0</v>
      </c>
      <c r="N42"/>
      <c r="O42" s="13" t="s">
        <v>25</v>
      </c>
      <c r="P42" s="27">
        <v>2</v>
      </c>
      <c r="Q42" s="27">
        <v>0</v>
      </c>
      <c r="R42" s="27">
        <v>4</v>
      </c>
      <c r="S42" s="27">
        <v>0</v>
      </c>
      <c r="T42" s="27">
        <v>0</v>
      </c>
      <c r="U42" s="27">
        <v>0</v>
      </c>
      <c r="V42" s="27">
        <v>1</v>
      </c>
      <c r="W42" s="27">
        <v>1</v>
      </c>
      <c r="X42" s="13" t="s">
        <v>34</v>
      </c>
      <c r="Y42" s="27">
        <v>2</v>
      </c>
      <c r="Z42" s="27">
        <v>0</v>
      </c>
      <c r="AA42" s="27">
        <v>9</v>
      </c>
      <c r="AB42" s="27">
        <v>9</v>
      </c>
      <c r="AC42" s="13">
        <v>10</v>
      </c>
      <c r="AD42" s="13">
        <v>12</v>
      </c>
      <c r="AE42" s="13" t="s">
        <v>29</v>
      </c>
      <c r="AF42" s="13" t="s">
        <v>26</v>
      </c>
      <c r="AG42" s="27">
        <v>1</v>
      </c>
      <c r="AH42" s="27">
        <v>0</v>
      </c>
      <c r="AI42" s="27">
        <v>4</v>
      </c>
      <c r="AJ42" s="27">
        <v>0</v>
      </c>
      <c r="AK42" s="27">
        <v>0</v>
      </c>
      <c r="AL42" s="27">
        <v>0</v>
      </c>
      <c r="AM42" s="27">
        <v>0</v>
      </c>
      <c r="AN42" s="27">
        <v>2</v>
      </c>
      <c r="AO42" s="13" t="s">
        <v>34</v>
      </c>
      <c r="AP42" s="27">
        <v>2</v>
      </c>
      <c r="AQ42" s="27">
        <v>0</v>
      </c>
      <c r="AR42" s="27">
        <v>9</v>
      </c>
      <c r="AS42" s="27">
        <v>9</v>
      </c>
      <c r="AT42" s="13">
        <v>9</v>
      </c>
      <c r="AU42" s="13">
        <v>10.8</v>
      </c>
      <c r="AV42" s="13" t="s">
        <v>29</v>
      </c>
      <c r="AW42"/>
      <c r="AX42" s="13" t="s">
        <v>25</v>
      </c>
      <c r="AY42" s="28">
        <v>88.9</v>
      </c>
      <c r="AZ42" s="28">
        <v>76.900000000000006</v>
      </c>
      <c r="BA42" s="28">
        <v>72.7</v>
      </c>
      <c r="BB42" s="28">
        <v>54.5</v>
      </c>
      <c r="BC42" s="28">
        <v>50</v>
      </c>
      <c r="BD42" s="28">
        <v>75</v>
      </c>
      <c r="BE42" s="28">
        <v>58.3</v>
      </c>
      <c r="BF42" s="28">
        <v>59.3</v>
      </c>
      <c r="BG42" s="28">
        <v>64.8</v>
      </c>
      <c r="BH42" s="28" t="s">
        <v>32</v>
      </c>
      <c r="BI42" s="13" t="s">
        <v>26</v>
      </c>
      <c r="BJ42" s="28">
        <v>94.4</v>
      </c>
      <c r="BK42" s="28">
        <v>69.2</v>
      </c>
      <c r="BL42" s="28">
        <v>81.8</v>
      </c>
      <c r="BM42" s="28">
        <v>66.7</v>
      </c>
      <c r="BN42" s="28">
        <v>68.8</v>
      </c>
      <c r="BO42" s="28">
        <v>91.7</v>
      </c>
      <c r="BP42" s="28">
        <v>66.7</v>
      </c>
      <c r="BQ42" s="28">
        <v>70.400000000000006</v>
      </c>
      <c r="BR42" s="28">
        <v>74.599999999999994</v>
      </c>
      <c r="BS42" s="28">
        <v>9.8000000000000007</v>
      </c>
      <c r="BT42"/>
    </row>
    <row r="43" spans="1:212" ht="18" x14ac:dyDescent="0.25">
      <c r="A43" s="13">
        <v>102</v>
      </c>
      <c r="B43" s="13">
        <v>10</v>
      </c>
      <c r="C43" t="s">
        <v>41</v>
      </c>
      <c r="D43" s="13"/>
      <c r="E43" s="13"/>
      <c r="F43" s="13"/>
      <c r="G43">
        <v>3</v>
      </c>
      <c r="H43" s="13"/>
      <c r="I43" s="13"/>
      <c r="J43" s="13"/>
      <c r="K43">
        <v>1</v>
      </c>
      <c r="L43">
        <v>1</v>
      </c>
      <c r="M43">
        <v>0</v>
      </c>
      <c r="N43"/>
      <c r="O43" s="13" t="s">
        <v>25</v>
      </c>
      <c r="P43" s="27">
        <v>1</v>
      </c>
      <c r="Q43" s="27">
        <v>0</v>
      </c>
      <c r="R43" s="27">
        <v>4</v>
      </c>
      <c r="S43" s="27">
        <v>1</v>
      </c>
      <c r="T43" s="27">
        <v>0</v>
      </c>
      <c r="U43" s="27">
        <v>0</v>
      </c>
      <c r="V43" s="27">
        <v>2</v>
      </c>
      <c r="W43" s="27">
        <v>2</v>
      </c>
      <c r="X43" s="13" t="s">
        <v>34</v>
      </c>
      <c r="Y43" s="27">
        <v>1</v>
      </c>
      <c r="Z43" s="27">
        <v>0</v>
      </c>
      <c r="AA43" s="27">
        <v>9</v>
      </c>
      <c r="AB43" s="27">
        <v>9</v>
      </c>
      <c r="AC43" s="13">
        <v>11</v>
      </c>
      <c r="AD43" s="13">
        <v>13.200000000000001</v>
      </c>
      <c r="AE43" s="13" t="s">
        <v>29</v>
      </c>
      <c r="AF43" s="13" t="s">
        <v>26</v>
      </c>
      <c r="AG43" s="27">
        <v>0</v>
      </c>
      <c r="AH43" s="27">
        <v>0</v>
      </c>
      <c r="AI43" s="27">
        <v>4</v>
      </c>
      <c r="AJ43" s="27">
        <v>0</v>
      </c>
      <c r="AK43" s="27">
        <v>0</v>
      </c>
      <c r="AL43" s="27">
        <v>0</v>
      </c>
      <c r="AM43" s="27">
        <v>1</v>
      </c>
      <c r="AN43" s="27">
        <v>1</v>
      </c>
      <c r="AO43" s="13" t="s">
        <v>34</v>
      </c>
      <c r="AP43" s="27">
        <v>1</v>
      </c>
      <c r="AQ43" s="27">
        <v>0</v>
      </c>
      <c r="AR43" s="27">
        <v>9</v>
      </c>
      <c r="AS43" s="27">
        <v>9</v>
      </c>
      <c r="AT43" s="13">
        <v>7</v>
      </c>
      <c r="AU43" s="13">
        <v>8.3999999999999986</v>
      </c>
      <c r="AV43" s="13" t="s">
        <v>29</v>
      </c>
      <c r="AW43"/>
      <c r="AX43" s="13" t="s">
        <v>25</v>
      </c>
      <c r="AY43" s="13">
        <v>94.4</v>
      </c>
      <c r="AZ43" s="13">
        <v>100</v>
      </c>
      <c r="BA43" s="13">
        <v>100</v>
      </c>
      <c r="BB43" s="13">
        <v>63.6</v>
      </c>
      <c r="BC43" s="13">
        <v>62.5</v>
      </c>
      <c r="BD43" s="13">
        <v>91.7</v>
      </c>
      <c r="BE43" s="13">
        <v>75</v>
      </c>
      <c r="BF43" s="26"/>
      <c r="BG43" s="26"/>
      <c r="BH43" s="26" t="s">
        <v>32</v>
      </c>
      <c r="BI43" s="13" t="s">
        <v>26</v>
      </c>
      <c r="BJ43" s="13">
        <v>94.4</v>
      </c>
      <c r="BK43" s="13">
        <v>84.6</v>
      </c>
      <c r="BL43" s="13">
        <v>100</v>
      </c>
      <c r="BM43" s="13">
        <v>63.6</v>
      </c>
      <c r="BN43" s="13">
        <v>75</v>
      </c>
      <c r="BO43" s="13">
        <v>83.3</v>
      </c>
      <c r="BP43" s="13">
        <v>91.7</v>
      </c>
      <c r="BQ43" s="26">
        <v>88.9</v>
      </c>
      <c r="BR43" s="26">
        <v>82.4</v>
      </c>
      <c r="BS43" s="26"/>
      <c r="BT43"/>
    </row>
    <row r="44" spans="1:212" ht="18" x14ac:dyDescent="0.25">
      <c r="A44" s="13">
        <v>103</v>
      </c>
      <c r="B44" s="13">
        <v>10</v>
      </c>
      <c r="C44" t="s">
        <v>42</v>
      </c>
      <c r="D44" s="13"/>
      <c r="E44" s="13"/>
      <c r="F44" s="13"/>
      <c r="G44">
        <v>2</v>
      </c>
      <c r="H44" s="13"/>
      <c r="I44" s="13"/>
      <c r="J44" s="13"/>
      <c r="K44">
        <v>3</v>
      </c>
      <c r="L44">
        <v>1</v>
      </c>
      <c r="M44">
        <v>0</v>
      </c>
      <c r="N44"/>
      <c r="O44" s="13" t="s">
        <v>25</v>
      </c>
      <c r="P44" s="27">
        <v>1</v>
      </c>
      <c r="Q44" s="27">
        <v>0</v>
      </c>
      <c r="R44" s="27">
        <v>4</v>
      </c>
      <c r="S44" s="27">
        <v>1</v>
      </c>
      <c r="T44" s="27">
        <v>0</v>
      </c>
      <c r="U44" s="27">
        <v>0</v>
      </c>
      <c r="V44" s="27">
        <v>2</v>
      </c>
      <c r="W44" s="27">
        <v>2</v>
      </c>
      <c r="X44" s="13" t="s">
        <v>34</v>
      </c>
      <c r="Y44" s="27">
        <v>2</v>
      </c>
      <c r="Z44" s="27">
        <v>0</v>
      </c>
      <c r="AA44" s="27">
        <v>9</v>
      </c>
      <c r="AB44" s="27">
        <v>9</v>
      </c>
      <c r="AC44" s="13">
        <v>12</v>
      </c>
      <c r="AD44" s="13">
        <v>14.399999999999999</v>
      </c>
      <c r="AE44" s="13" t="s">
        <v>29</v>
      </c>
      <c r="AF44" s="13" t="s">
        <v>26</v>
      </c>
      <c r="AG44" s="27">
        <v>1</v>
      </c>
      <c r="AH44" s="27">
        <v>0</v>
      </c>
      <c r="AI44" s="27">
        <v>4</v>
      </c>
      <c r="AJ44" s="27">
        <v>0</v>
      </c>
      <c r="AK44" s="27">
        <v>0</v>
      </c>
      <c r="AL44" s="27">
        <v>0</v>
      </c>
      <c r="AM44" s="27">
        <v>1</v>
      </c>
      <c r="AN44" s="27">
        <v>1</v>
      </c>
      <c r="AO44" s="13" t="s">
        <v>34</v>
      </c>
      <c r="AP44" s="27">
        <v>1</v>
      </c>
      <c r="AQ44" s="27">
        <v>0</v>
      </c>
      <c r="AR44" s="27">
        <v>9</v>
      </c>
      <c r="AS44" s="27">
        <v>9</v>
      </c>
      <c r="AT44" s="13">
        <v>8</v>
      </c>
      <c r="AU44" s="13">
        <v>9.6000000000000014</v>
      </c>
      <c r="AV44" s="13" t="s">
        <v>29</v>
      </c>
      <c r="AW44"/>
      <c r="AX44" s="13" t="s">
        <v>25</v>
      </c>
      <c r="AY44" s="13">
        <v>72.2</v>
      </c>
      <c r="AZ44" s="13">
        <v>61.5</v>
      </c>
      <c r="BA44" s="13">
        <v>81.8</v>
      </c>
      <c r="BB44" s="13">
        <v>51.5</v>
      </c>
      <c r="BC44" s="13">
        <v>50</v>
      </c>
      <c r="BD44" s="13">
        <v>50</v>
      </c>
      <c r="BE44" s="13">
        <v>33.299999999999997</v>
      </c>
      <c r="BF44" s="13">
        <v>59.3</v>
      </c>
      <c r="BG44" s="13">
        <v>57</v>
      </c>
      <c r="BH44" s="13" t="s">
        <v>32</v>
      </c>
      <c r="BI44" s="13" t="s">
        <v>26</v>
      </c>
      <c r="BJ44" s="13">
        <v>77.8</v>
      </c>
      <c r="BK44" s="13">
        <v>69.2</v>
      </c>
      <c r="BL44" s="13">
        <v>81.8</v>
      </c>
      <c r="BM44" s="13">
        <v>66.7</v>
      </c>
      <c r="BN44" s="13">
        <v>56.3</v>
      </c>
      <c r="BO44" s="13">
        <v>50</v>
      </c>
      <c r="BP44" s="13">
        <v>50</v>
      </c>
      <c r="BQ44" s="13">
        <v>66.7</v>
      </c>
      <c r="BR44" s="13">
        <v>65.5</v>
      </c>
      <c r="BS44" s="13">
        <v>8.5</v>
      </c>
      <c r="BT44"/>
    </row>
    <row r="45" spans="1:212" ht="18" x14ac:dyDescent="0.25">
      <c r="A45" s="13">
        <v>104</v>
      </c>
      <c r="B45" s="13">
        <v>10</v>
      </c>
      <c r="C45" t="s">
        <v>27</v>
      </c>
      <c r="D45" s="13"/>
      <c r="E45" s="13"/>
      <c r="F45" s="13"/>
      <c r="G45">
        <v>2</v>
      </c>
      <c r="H45" s="13"/>
      <c r="I45" s="13"/>
      <c r="J45" s="13"/>
      <c r="K45">
        <v>2</v>
      </c>
      <c r="L45">
        <v>3</v>
      </c>
      <c r="M45">
        <v>0</v>
      </c>
      <c r="N45"/>
      <c r="O45" s="13" t="s">
        <v>25</v>
      </c>
      <c r="P45" s="27">
        <v>0</v>
      </c>
      <c r="Q45" s="27">
        <v>0</v>
      </c>
      <c r="R45" s="27">
        <v>4</v>
      </c>
      <c r="S45" s="27">
        <v>0</v>
      </c>
      <c r="T45" s="27">
        <v>0</v>
      </c>
      <c r="U45" s="27">
        <v>0</v>
      </c>
      <c r="V45" s="27">
        <v>1</v>
      </c>
      <c r="W45" s="27">
        <v>2</v>
      </c>
      <c r="X45" s="13" t="s">
        <v>34</v>
      </c>
      <c r="Y45" s="27">
        <v>1</v>
      </c>
      <c r="Z45" s="27">
        <v>0</v>
      </c>
      <c r="AA45" s="27">
        <v>9</v>
      </c>
      <c r="AB45" s="27">
        <v>9</v>
      </c>
      <c r="AC45" s="13">
        <v>8</v>
      </c>
      <c r="AD45" s="13">
        <v>9.6000000000000014</v>
      </c>
      <c r="AE45" s="13" t="s">
        <v>29</v>
      </c>
      <c r="AF45" s="13" t="s">
        <v>26</v>
      </c>
      <c r="AG45" s="27">
        <v>0</v>
      </c>
      <c r="AH45" s="27">
        <v>0</v>
      </c>
      <c r="AI45" s="27">
        <v>4</v>
      </c>
      <c r="AJ45" s="27">
        <v>0</v>
      </c>
      <c r="AK45" s="27">
        <v>0</v>
      </c>
      <c r="AL45" s="27">
        <v>0</v>
      </c>
      <c r="AM45" s="27">
        <v>0</v>
      </c>
      <c r="AN45" s="27">
        <v>1</v>
      </c>
      <c r="AO45" s="13" t="s">
        <v>34</v>
      </c>
      <c r="AP45" s="27">
        <v>0</v>
      </c>
      <c r="AQ45" s="27">
        <v>0</v>
      </c>
      <c r="AR45" s="27">
        <v>9</v>
      </c>
      <c r="AS45" s="27">
        <v>9</v>
      </c>
      <c r="AT45" s="13">
        <v>5</v>
      </c>
      <c r="AU45" s="13">
        <v>6</v>
      </c>
      <c r="AV45" s="13" t="s">
        <v>29</v>
      </c>
      <c r="AW45"/>
      <c r="AX45" s="13" t="s">
        <v>25</v>
      </c>
      <c r="AY45" s="13">
        <v>77.8</v>
      </c>
      <c r="AZ45" s="13">
        <v>76.900000000000006</v>
      </c>
      <c r="BA45" s="13">
        <v>54.5</v>
      </c>
      <c r="BB45" s="13">
        <v>75.8</v>
      </c>
      <c r="BC45" s="13">
        <v>68.8</v>
      </c>
      <c r="BD45" s="13">
        <v>50</v>
      </c>
      <c r="BE45" s="13">
        <v>58.3</v>
      </c>
      <c r="BF45" s="13">
        <v>74.099999999999994</v>
      </c>
      <c r="BG45" s="13">
        <v>69.7</v>
      </c>
      <c r="BH45" s="13" t="s">
        <v>32</v>
      </c>
      <c r="BI45" s="13" t="s">
        <v>26</v>
      </c>
      <c r="BJ45" s="13">
        <v>88.9</v>
      </c>
      <c r="BK45" s="13">
        <v>76.900000000000006</v>
      </c>
      <c r="BL45" s="13">
        <v>72.7</v>
      </c>
      <c r="BM45" s="13">
        <v>69.7</v>
      </c>
      <c r="BN45" s="13">
        <v>75</v>
      </c>
      <c r="BO45" s="13">
        <v>58.3</v>
      </c>
      <c r="BP45" s="13">
        <v>75</v>
      </c>
      <c r="BQ45" s="13">
        <v>77.8</v>
      </c>
      <c r="BR45" s="13">
        <v>74.599999999999994</v>
      </c>
      <c r="BS45" s="13">
        <v>4.9000000000000004</v>
      </c>
      <c r="BT45"/>
    </row>
    <row r="46" spans="1:212" ht="18" x14ac:dyDescent="0.25">
      <c r="A46" s="13">
        <v>105</v>
      </c>
      <c r="B46" s="13">
        <v>10</v>
      </c>
      <c r="C46" t="s">
        <v>27</v>
      </c>
      <c r="D46" s="13"/>
      <c r="E46" s="13"/>
      <c r="F46" s="13"/>
      <c r="G46">
        <v>3</v>
      </c>
      <c r="H46" s="13"/>
      <c r="I46" s="13"/>
      <c r="J46" s="13"/>
      <c r="K46">
        <v>3</v>
      </c>
      <c r="L46">
        <v>3</v>
      </c>
      <c r="M46">
        <v>1</v>
      </c>
      <c r="N46"/>
      <c r="O46" s="13" t="s">
        <v>25</v>
      </c>
      <c r="P46" s="27">
        <v>0</v>
      </c>
      <c r="Q46" s="27">
        <v>0</v>
      </c>
      <c r="R46" s="27">
        <v>4</v>
      </c>
      <c r="S46" s="27">
        <v>0</v>
      </c>
      <c r="T46" s="27">
        <v>1</v>
      </c>
      <c r="U46" s="27">
        <v>0</v>
      </c>
      <c r="V46" s="27">
        <v>1</v>
      </c>
      <c r="W46" s="27">
        <v>1</v>
      </c>
      <c r="X46" s="13" t="s">
        <v>34</v>
      </c>
      <c r="Y46" s="27">
        <v>1</v>
      </c>
      <c r="Z46" s="27">
        <v>0</v>
      </c>
      <c r="AA46" s="27">
        <v>9</v>
      </c>
      <c r="AB46" s="27">
        <v>9</v>
      </c>
      <c r="AC46" s="13">
        <v>8</v>
      </c>
      <c r="AD46" s="13">
        <v>9.6000000000000014</v>
      </c>
      <c r="AE46" s="13" t="s">
        <v>29</v>
      </c>
      <c r="AF46" s="13" t="s">
        <v>26</v>
      </c>
      <c r="AG46" s="27">
        <v>0</v>
      </c>
      <c r="AH46" s="27">
        <v>0</v>
      </c>
      <c r="AI46" s="27">
        <v>4</v>
      </c>
      <c r="AJ46" s="27">
        <v>0</v>
      </c>
      <c r="AK46" s="27">
        <v>0</v>
      </c>
      <c r="AL46" s="27">
        <v>0</v>
      </c>
      <c r="AM46" s="27">
        <v>1</v>
      </c>
      <c r="AN46" s="27">
        <v>0</v>
      </c>
      <c r="AO46" s="13" t="s">
        <v>34</v>
      </c>
      <c r="AP46" s="27">
        <v>1</v>
      </c>
      <c r="AQ46" s="27">
        <v>0</v>
      </c>
      <c r="AR46" s="27">
        <v>9</v>
      </c>
      <c r="AS46" s="27">
        <v>9</v>
      </c>
      <c r="AT46" s="13">
        <v>6</v>
      </c>
      <c r="AU46" s="13">
        <v>7.1999999999999993</v>
      </c>
      <c r="AV46" s="13" t="s">
        <v>29</v>
      </c>
      <c r="AW46"/>
      <c r="AX46" s="13" t="s">
        <v>25</v>
      </c>
      <c r="AY46" s="13">
        <v>100</v>
      </c>
      <c r="AZ46" s="13">
        <v>100</v>
      </c>
      <c r="BA46" s="13">
        <v>90.9</v>
      </c>
      <c r="BB46" s="13">
        <v>69.7</v>
      </c>
      <c r="BC46" s="13">
        <v>50</v>
      </c>
      <c r="BD46" s="13">
        <v>75</v>
      </c>
      <c r="BE46" s="13">
        <v>75</v>
      </c>
      <c r="BF46" s="13">
        <v>70.400000000000006</v>
      </c>
      <c r="BG46" s="13">
        <v>76.8</v>
      </c>
      <c r="BH46" s="13" t="s">
        <v>32</v>
      </c>
      <c r="BI46" s="13" t="s">
        <v>26</v>
      </c>
      <c r="BJ46" s="13">
        <v>100</v>
      </c>
      <c r="BK46" s="13">
        <v>100</v>
      </c>
      <c r="BL46" s="13">
        <v>90.9</v>
      </c>
      <c r="BM46" s="13">
        <v>78.8</v>
      </c>
      <c r="BN46" s="13">
        <v>50</v>
      </c>
      <c r="BO46" s="13">
        <v>83.3</v>
      </c>
      <c r="BP46" s="13">
        <v>75</v>
      </c>
      <c r="BQ46" s="13">
        <v>81.5</v>
      </c>
      <c r="BR46" s="13">
        <v>81.7</v>
      </c>
      <c r="BS46" s="13">
        <v>4.9000000000000004</v>
      </c>
      <c r="BT46"/>
    </row>
    <row r="47" spans="1:212" ht="18" x14ac:dyDescent="0.25">
      <c r="A47" s="13">
        <v>106</v>
      </c>
      <c r="B47" s="13">
        <v>10</v>
      </c>
      <c r="C47" t="s">
        <v>27</v>
      </c>
      <c r="D47" s="13"/>
      <c r="E47" s="13"/>
      <c r="F47" s="13"/>
      <c r="G47">
        <v>1</v>
      </c>
      <c r="H47" s="13"/>
      <c r="I47" s="13"/>
      <c r="J47" s="13"/>
      <c r="K47">
        <v>1</v>
      </c>
      <c r="L47">
        <v>3</v>
      </c>
      <c r="M47">
        <v>0</v>
      </c>
      <c r="N47"/>
      <c r="O47" s="13" t="s">
        <v>25</v>
      </c>
      <c r="P47" s="27">
        <v>1</v>
      </c>
      <c r="Q47" s="27">
        <v>0</v>
      </c>
      <c r="R47" s="27">
        <v>4</v>
      </c>
      <c r="S47" s="27">
        <v>1</v>
      </c>
      <c r="T47" s="27">
        <v>0</v>
      </c>
      <c r="U47" s="27">
        <v>0</v>
      </c>
      <c r="V47" s="27">
        <v>2</v>
      </c>
      <c r="W47" s="27">
        <v>2</v>
      </c>
      <c r="X47" s="13" t="s">
        <v>34</v>
      </c>
      <c r="Y47" s="27">
        <v>1</v>
      </c>
      <c r="Z47" s="27">
        <v>0</v>
      </c>
      <c r="AA47" s="27">
        <v>9</v>
      </c>
      <c r="AB47" s="27">
        <v>9</v>
      </c>
      <c r="AC47" s="13">
        <v>11</v>
      </c>
      <c r="AD47" s="13">
        <v>13.200000000000001</v>
      </c>
      <c r="AE47" s="13" t="s">
        <v>29</v>
      </c>
      <c r="AF47" s="13" t="s">
        <v>26</v>
      </c>
      <c r="AG47" s="27">
        <v>0</v>
      </c>
      <c r="AH47" s="27">
        <v>0</v>
      </c>
      <c r="AI47" s="27">
        <v>4</v>
      </c>
      <c r="AJ47" s="27">
        <v>0</v>
      </c>
      <c r="AK47" s="27">
        <v>0</v>
      </c>
      <c r="AL47" s="27">
        <v>0</v>
      </c>
      <c r="AM47" s="27">
        <v>1</v>
      </c>
      <c r="AN47" s="27">
        <v>1</v>
      </c>
      <c r="AO47" s="13" t="s">
        <v>34</v>
      </c>
      <c r="AP47" s="27">
        <v>1</v>
      </c>
      <c r="AQ47" s="27">
        <v>0</v>
      </c>
      <c r="AR47" s="27">
        <v>9</v>
      </c>
      <c r="AS47" s="27">
        <v>9</v>
      </c>
      <c r="AT47" s="13">
        <v>7</v>
      </c>
      <c r="AU47" s="13">
        <v>8.3999999999999986</v>
      </c>
      <c r="AV47" s="13" t="s">
        <v>29</v>
      </c>
      <c r="AW47"/>
      <c r="AX47" s="13" t="s">
        <v>25</v>
      </c>
      <c r="AY47" s="13">
        <v>77.8</v>
      </c>
      <c r="AZ47" s="13">
        <v>76.900000000000006</v>
      </c>
      <c r="BA47" s="13">
        <v>63.6</v>
      </c>
      <c r="BB47" s="13">
        <v>66.7</v>
      </c>
      <c r="BC47" s="13">
        <v>68.8</v>
      </c>
      <c r="BD47" s="13">
        <v>58.3</v>
      </c>
      <c r="BE47" s="13">
        <v>50</v>
      </c>
      <c r="BF47" s="13">
        <v>88.9</v>
      </c>
      <c r="BG47" s="13">
        <v>71.099999999999994</v>
      </c>
      <c r="BH47" s="13" t="s">
        <v>32</v>
      </c>
      <c r="BI47" s="13" t="s">
        <v>26</v>
      </c>
      <c r="BJ47" s="13">
        <v>83.3</v>
      </c>
      <c r="BK47" s="13">
        <v>84.6</v>
      </c>
      <c r="BL47" s="13">
        <v>63.6</v>
      </c>
      <c r="BM47" s="13">
        <v>69.7</v>
      </c>
      <c r="BN47" s="13">
        <v>75</v>
      </c>
      <c r="BO47" s="13">
        <v>66.7</v>
      </c>
      <c r="BP47" s="13">
        <v>75</v>
      </c>
      <c r="BQ47" s="13">
        <v>85.2</v>
      </c>
      <c r="BR47" s="13">
        <v>76.099999999999994</v>
      </c>
      <c r="BS47" s="13">
        <v>5</v>
      </c>
      <c r="BT47"/>
    </row>
    <row r="48" spans="1:212" ht="18" x14ac:dyDescent="0.25">
      <c r="A48" s="13">
        <v>107</v>
      </c>
      <c r="B48" s="13">
        <v>10</v>
      </c>
      <c r="C48" t="s">
        <v>27</v>
      </c>
      <c r="D48" s="13"/>
      <c r="E48" s="13"/>
      <c r="F48" s="13"/>
      <c r="G48"/>
      <c r="H48" s="13"/>
      <c r="I48" s="13"/>
      <c r="J48" s="13"/>
      <c r="K48"/>
      <c r="L48"/>
      <c r="M48"/>
      <c r="N48"/>
      <c r="O48" s="13" t="s">
        <v>25</v>
      </c>
      <c r="P48" s="27">
        <v>1</v>
      </c>
      <c r="Q48" s="27">
        <v>0</v>
      </c>
      <c r="R48" s="27">
        <v>4</v>
      </c>
      <c r="S48" s="27">
        <v>1</v>
      </c>
      <c r="T48" s="27">
        <v>2</v>
      </c>
      <c r="U48" s="27">
        <v>0</v>
      </c>
      <c r="V48" s="27">
        <v>2</v>
      </c>
      <c r="W48" s="27">
        <v>1</v>
      </c>
      <c r="X48" s="13" t="s">
        <v>39</v>
      </c>
      <c r="Y48" s="27">
        <v>1</v>
      </c>
      <c r="Z48" s="27">
        <v>0</v>
      </c>
      <c r="AA48" s="27">
        <v>9</v>
      </c>
      <c r="AB48" s="27">
        <v>9</v>
      </c>
      <c r="AC48" s="13">
        <v>12</v>
      </c>
      <c r="AD48" s="13">
        <v>14.399999999999999</v>
      </c>
      <c r="AE48" s="13" t="s">
        <v>29</v>
      </c>
      <c r="AF48" s="13" t="s">
        <v>26</v>
      </c>
      <c r="AG48" s="27">
        <v>0</v>
      </c>
      <c r="AH48" s="27">
        <v>0</v>
      </c>
      <c r="AI48" s="27">
        <v>4</v>
      </c>
      <c r="AJ48" s="27">
        <v>1</v>
      </c>
      <c r="AK48" s="27">
        <v>2</v>
      </c>
      <c r="AL48" s="27">
        <v>0</v>
      </c>
      <c r="AM48" s="27">
        <v>0</v>
      </c>
      <c r="AN48" s="27">
        <v>1</v>
      </c>
      <c r="AO48" s="13" t="s">
        <v>35</v>
      </c>
      <c r="AP48" s="27">
        <v>0</v>
      </c>
      <c r="AQ48" s="27">
        <v>0</v>
      </c>
      <c r="AR48" s="27">
        <v>9</v>
      </c>
      <c r="AS48" s="27">
        <v>9</v>
      </c>
      <c r="AT48" s="13">
        <v>8</v>
      </c>
      <c r="AU48" s="13">
        <v>9.6000000000000014</v>
      </c>
      <c r="AV48" s="13" t="s">
        <v>29</v>
      </c>
      <c r="AW48"/>
      <c r="AX48" s="13" t="s">
        <v>25</v>
      </c>
      <c r="AY48" s="13">
        <v>83.3</v>
      </c>
      <c r="AZ48" s="13">
        <v>76.900000000000006</v>
      </c>
      <c r="BA48" s="13">
        <v>63.6</v>
      </c>
      <c r="BB48" s="13">
        <v>75.8</v>
      </c>
      <c r="BC48" s="13">
        <v>81.3</v>
      </c>
      <c r="BD48" s="13">
        <v>75</v>
      </c>
      <c r="BE48" s="13">
        <v>58.3</v>
      </c>
      <c r="BF48" s="13">
        <v>81.5</v>
      </c>
      <c r="BG48" s="13">
        <v>76.099999999999994</v>
      </c>
      <c r="BH48" s="13" t="s">
        <v>32</v>
      </c>
      <c r="BI48" s="13" t="s">
        <v>26</v>
      </c>
      <c r="BJ48" s="13">
        <v>83.3</v>
      </c>
      <c r="BK48" s="13">
        <v>76.900000000000006</v>
      </c>
      <c r="BL48" s="13">
        <v>63.6</v>
      </c>
      <c r="BM48" s="13">
        <v>81.8</v>
      </c>
      <c r="BN48" s="13">
        <v>87.5</v>
      </c>
      <c r="BO48" s="13">
        <v>83.3</v>
      </c>
      <c r="BP48" s="13">
        <v>66.7</v>
      </c>
      <c r="BQ48" s="13">
        <v>74.099999999999994</v>
      </c>
      <c r="BR48" s="13">
        <v>78.2</v>
      </c>
      <c r="BS48" s="13">
        <v>2.1</v>
      </c>
      <c r="BT48"/>
    </row>
    <row r="49" spans="1:72" ht="18" x14ac:dyDescent="0.25">
      <c r="A49" s="13">
        <v>108</v>
      </c>
      <c r="B49" s="13">
        <v>10</v>
      </c>
      <c r="C49" t="s">
        <v>27</v>
      </c>
      <c r="D49" s="13"/>
      <c r="E49" s="13"/>
      <c r="F49" s="13"/>
      <c r="G49">
        <v>3</v>
      </c>
      <c r="H49" s="13"/>
      <c r="I49" s="13"/>
      <c r="J49" s="13"/>
      <c r="K49">
        <v>2</v>
      </c>
      <c r="L49">
        <v>1</v>
      </c>
      <c r="M49">
        <v>0</v>
      </c>
      <c r="N49"/>
      <c r="O49" s="13" t="s">
        <v>25</v>
      </c>
      <c r="P49" s="27">
        <v>0</v>
      </c>
      <c r="Q49" s="27">
        <v>0</v>
      </c>
      <c r="R49" s="27">
        <v>4</v>
      </c>
      <c r="S49" s="27">
        <v>0</v>
      </c>
      <c r="T49" s="27">
        <v>0</v>
      </c>
      <c r="U49" s="27">
        <v>0</v>
      </c>
      <c r="V49" s="27">
        <v>1</v>
      </c>
      <c r="W49" s="27">
        <v>1</v>
      </c>
      <c r="X49" s="13" t="s">
        <v>35</v>
      </c>
      <c r="Y49" s="27">
        <v>1</v>
      </c>
      <c r="Z49" s="27">
        <v>0</v>
      </c>
      <c r="AA49" s="27">
        <v>9</v>
      </c>
      <c r="AB49" s="27">
        <v>9</v>
      </c>
      <c r="AC49" s="13">
        <v>7</v>
      </c>
      <c r="AD49" s="13">
        <v>8.3999999999999986</v>
      </c>
      <c r="AE49" s="13" t="s">
        <v>29</v>
      </c>
      <c r="AF49" s="13" t="s">
        <v>26</v>
      </c>
      <c r="AG49" s="27">
        <v>0</v>
      </c>
      <c r="AH49" s="27">
        <v>0</v>
      </c>
      <c r="AI49" s="27">
        <v>4</v>
      </c>
      <c r="AJ49" s="27">
        <v>0</v>
      </c>
      <c r="AK49" s="27">
        <v>0</v>
      </c>
      <c r="AL49" s="27">
        <v>0</v>
      </c>
      <c r="AM49" s="27">
        <v>0</v>
      </c>
      <c r="AN49" s="27">
        <v>1</v>
      </c>
      <c r="AO49" s="13" t="s">
        <v>35</v>
      </c>
      <c r="AP49" s="27">
        <v>1</v>
      </c>
      <c r="AQ49" s="27">
        <v>0</v>
      </c>
      <c r="AR49" s="27">
        <v>9</v>
      </c>
      <c r="AS49" s="27">
        <v>9</v>
      </c>
      <c r="AT49" s="13">
        <v>6</v>
      </c>
      <c r="AU49" s="13">
        <v>7.1999999999999993</v>
      </c>
      <c r="AV49" s="13" t="s">
        <v>29</v>
      </c>
      <c r="AW49"/>
      <c r="AX49" s="13" t="s">
        <v>25</v>
      </c>
      <c r="AY49" s="13">
        <v>83.3</v>
      </c>
      <c r="AZ49" s="13">
        <v>76.900000000000006</v>
      </c>
      <c r="BA49" s="13">
        <v>100</v>
      </c>
      <c r="BB49" s="13">
        <v>69.7</v>
      </c>
      <c r="BC49" s="13">
        <v>50</v>
      </c>
      <c r="BD49" s="13">
        <v>58.3</v>
      </c>
      <c r="BE49" s="13">
        <v>50</v>
      </c>
      <c r="BF49" s="13">
        <v>74.099999999999994</v>
      </c>
      <c r="BG49" s="13">
        <v>70.400000000000006</v>
      </c>
      <c r="BH49" s="13" t="s">
        <v>32</v>
      </c>
      <c r="BI49" s="13" t="s">
        <v>26</v>
      </c>
      <c r="BJ49" s="13">
        <v>88.9</v>
      </c>
      <c r="BK49" s="13">
        <v>76.900000000000006</v>
      </c>
      <c r="BL49" s="13">
        <v>100</v>
      </c>
      <c r="BM49" s="13">
        <v>81.8</v>
      </c>
      <c r="BN49" s="13">
        <v>50</v>
      </c>
      <c r="BO49" s="13">
        <v>58.3</v>
      </c>
      <c r="BP49" s="13">
        <v>75</v>
      </c>
      <c r="BQ49" s="13">
        <v>77.8</v>
      </c>
      <c r="BR49" s="13">
        <v>76.8</v>
      </c>
      <c r="BS49" s="13">
        <v>6.4</v>
      </c>
      <c r="BT49"/>
    </row>
    <row r="50" spans="1:72" ht="18" x14ac:dyDescent="0.25">
      <c r="A50" s="13">
        <v>109</v>
      </c>
      <c r="B50" s="13">
        <v>10</v>
      </c>
      <c r="C50" t="s">
        <v>27</v>
      </c>
      <c r="D50" s="13"/>
      <c r="E50" s="13"/>
      <c r="F50" s="13"/>
      <c r="G50">
        <v>3</v>
      </c>
      <c r="H50" s="13"/>
      <c r="I50" s="13"/>
      <c r="J50" s="13"/>
      <c r="K50">
        <v>3</v>
      </c>
      <c r="L50">
        <v>1</v>
      </c>
      <c r="M50">
        <v>0</v>
      </c>
      <c r="N50"/>
      <c r="O50" s="13" t="s">
        <v>25</v>
      </c>
      <c r="P50" s="27">
        <v>0</v>
      </c>
      <c r="Q50" s="27">
        <v>0</v>
      </c>
      <c r="R50" s="27">
        <v>4</v>
      </c>
      <c r="S50" s="27">
        <v>0</v>
      </c>
      <c r="T50" s="27">
        <v>0</v>
      </c>
      <c r="U50" s="27">
        <v>0</v>
      </c>
      <c r="V50" s="27">
        <v>0</v>
      </c>
      <c r="W50" s="27">
        <v>1</v>
      </c>
      <c r="X50" s="13" t="s">
        <v>34</v>
      </c>
      <c r="Y50" s="27">
        <v>1</v>
      </c>
      <c r="Z50" s="27">
        <v>0</v>
      </c>
      <c r="AA50" s="27">
        <v>9</v>
      </c>
      <c r="AB50" s="27">
        <v>9</v>
      </c>
      <c r="AC50" s="13">
        <v>6</v>
      </c>
      <c r="AD50" s="13">
        <v>7.1999999999999993</v>
      </c>
      <c r="AE50" s="13" t="s">
        <v>29</v>
      </c>
      <c r="AF50" s="13" t="s">
        <v>26</v>
      </c>
      <c r="AG50" s="27">
        <v>0</v>
      </c>
      <c r="AH50" s="27">
        <v>0</v>
      </c>
      <c r="AI50" s="27">
        <v>4</v>
      </c>
      <c r="AJ50" s="27">
        <v>0</v>
      </c>
      <c r="AK50" s="27">
        <v>0</v>
      </c>
      <c r="AL50" s="27">
        <v>0</v>
      </c>
      <c r="AM50" s="27">
        <v>1</v>
      </c>
      <c r="AN50" s="27">
        <v>1</v>
      </c>
      <c r="AO50" s="13" t="s">
        <v>34</v>
      </c>
      <c r="AP50" s="27">
        <v>1</v>
      </c>
      <c r="AQ50" s="27">
        <v>0</v>
      </c>
      <c r="AR50" s="27">
        <v>9</v>
      </c>
      <c r="AS50" s="27">
        <v>9</v>
      </c>
      <c r="AT50" s="13">
        <v>7</v>
      </c>
      <c r="AU50" s="13">
        <v>8.3999999999999986</v>
      </c>
      <c r="AV50" s="13" t="s">
        <v>29</v>
      </c>
      <c r="AW50"/>
      <c r="AX50" s="13" t="s">
        <v>25</v>
      </c>
      <c r="AY50" s="13">
        <v>88.9</v>
      </c>
      <c r="AZ50" s="13">
        <v>84.6</v>
      </c>
      <c r="BA50" s="13">
        <v>81.8</v>
      </c>
      <c r="BB50" s="13">
        <v>81.8</v>
      </c>
      <c r="BC50" s="13">
        <v>62.5</v>
      </c>
      <c r="BD50" s="13">
        <v>75</v>
      </c>
      <c r="BE50" s="13">
        <v>75</v>
      </c>
      <c r="BF50" s="13">
        <v>81.5</v>
      </c>
      <c r="BG50" s="13">
        <v>79.599999999999994</v>
      </c>
      <c r="BH50" s="13" t="s">
        <v>32</v>
      </c>
      <c r="BI50" s="13" t="s">
        <v>26</v>
      </c>
      <c r="BJ50" s="13">
        <v>88.9</v>
      </c>
      <c r="BK50" s="13">
        <v>69.2</v>
      </c>
      <c r="BL50" s="13">
        <v>72.7</v>
      </c>
      <c r="BM50" s="13">
        <v>63.6</v>
      </c>
      <c r="BN50" s="13">
        <v>62.5</v>
      </c>
      <c r="BO50" s="13">
        <v>66.7</v>
      </c>
      <c r="BP50" s="13">
        <v>58.3</v>
      </c>
      <c r="BQ50" s="13">
        <v>77.8</v>
      </c>
      <c r="BR50" s="13">
        <v>70.400000000000006</v>
      </c>
      <c r="BS50" s="13">
        <v>-9.1999999999999993</v>
      </c>
      <c r="BT50"/>
    </row>
    <row r="51" spans="1:72" ht="18" x14ac:dyDescent="0.25">
      <c r="A51" s="13">
        <v>110</v>
      </c>
      <c r="B51" s="13">
        <v>10</v>
      </c>
      <c r="C51" t="s">
        <v>27</v>
      </c>
      <c r="D51" s="13"/>
      <c r="E51" s="13"/>
      <c r="F51" s="13"/>
      <c r="G51">
        <v>3</v>
      </c>
      <c r="H51" s="13"/>
      <c r="I51" s="13"/>
      <c r="J51" s="13"/>
      <c r="K51">
        <v>2</v>
      </c>
      <c r="L51">
        <v>1</v>
      </c>
      <c r="M51">
        <v>0</v>
      </c>
      <c r="N51"/>
      <c r="O51" s="13" t="s">
        <v>25</v>
      </c>
      <c r="P51" s="27">
        <v>0</v>
      </c>
      <c r="Q51" s="27">
        <v>0</v>
      </c>
      <c r="R51" s="27">
        <v>4</v>
      </c>
      <c r="S51" s="27">
        <v>1</v>
      </c>
      <c r="T51" s="27">
        <v>0</v>
      </c>
      <c r="U51" s="27">
        <v>0</v>
      </c>
      <c r="V51" s="27">
        <v>1</v>
      </c>
      <c r="W51" s="27">
        <v>1</v>
      </c>
      <c r="X51" s="13" t="s">
        <v>35</v>
      </c>
      <c r="Y51" s="27">
        <v>1</v>
      </c>
      <c r="Z51" s="27">
        <v>0</v>
      </c>
      <c r="AA51" s="27">
        <v>9</v>
      </c>
      <c r="AB51" s="27">
        <v>9</v>
      </c>
      <c r="AC51" s="13">
        <v>8</v>
      </c>
      <c r="AD51" s="13">
        <v>9.6000000000000014</v>
      </c>
      <c r="AE51" s="13" t="s">
        <v>29</v>
      </c>
      <c r="AF51" s="13" t="s">
        <v>26</v>
      </c>
      <c r="AG51" s="27">
        <v>0</v>
      </c>
      <c r="AH51" s="27">
        <v>0</v>
      </c>
      <c r="AI51" s="27">
        <v>4</v>
      </c>
      <c r="AJ51" s="27">
        <v>0</v>
      </c>
      <c r="AK51" s="27">
        <v>0</v>
      </c>
      <c r="AL51" s="27">
        <v>0</v>
      </c>
      <c r="AM51" s="27">
        <v>0</v>
      </c>
      <c r="AN51" s="27">
        <v>1</v>
      </c>
      <c r="AO51" s="13" t="s">
        <v>34</v>
      </c>
      <c r="AP51" s="27">
        <v>1</v>
      </c>
      <c r="AQ51" s="27">
        <v>0</v>
      </c>
      <c r="AR51" s="27">
        <v>9</v>
      </c>
      <c r="AS51" s="27">
        <v>9</v>
      </c>
      <c r="AT51" s="13">
        <v>6</v>
      </c>
      <c r="AU51" s="13">
        <v>7.1999999999999993</v>
      </c>
      <c r="AV51" s="13" t="s">
        <v>29</v>
      </c>
      <c r="AW51"/>
      <c r="AX51" s="13" t="s">
        <v>25</v>
      </c>
      <c r="AY51" s="13">
        <v>94.4</v>
      </c>
      <c r="AZ51" s="13">
        <v>69.2</v>
      </c>
      <c r="BA51" s="13">
        <v>100</v>
      </c>
      <c r="BB51" s="13">
        <v>72.7</v>
      </c>
      <c r="BC51" s="13">
        <v>75</v>
      </c>
      <c r="BD51" s="13">
        <v>66.7</v>
      </c>
      <c r="BE51" s="13">
        <v>83.3</v>
      </c>
      <c r="BF51" s="13">
        <v>88.9</v>
      </c>
      <c r="BG51" s="13">
        <v>81</v>
      </c>
      <c r="BH51" s="13" t="s">
        <v>32</v>
      </c>
      <c r="BI51" s="13" t="s">
        <v>26</v>
      </c>
      <c r="BJ51" s="13">
        <v>88.9</v>
      </c>
      <c r="BK51" s="13">
        <v>84.6</v>
      </c>
      <c r="BL51" s="13">
        <v>100</v>
      </c>
      <c r="BM51" s="13">
        <v>87.9</v>
      </c>
      <c r="BN51" s="13">
        <v>75</v>
      </c>
      <c r="BO51" s="13">
        <v>75</v>
      </c>
      <c r="BP51" s="13">
        <v>75</v>
      </c>
      <c r="BQ51" s="13">
        <v>92.6</v>
      </c>
      <c r="BR51" s="13">
        <v>85.9</v>
      </c>
      <c r="BS51" s="13">
        <v>4.9000000000000004</v>
      </c>
      <c r="BT51"/>
    </row>
    <row r="52" spans="1:72" ht="18" x14ac:dyDescent="0.25">
      <c r="A52" s="13">
        <v>111</v>
      </c>
      <c r="B52" s="13">
        <v>10</v>
      </c>
      <c r="C52" t="s">
        <v>27</v>
      </c>
      <c r="D52" s="13"/>
      <c r="E52" s="13"/>
      <c r="F52" s="13"/>
      <c r="G52">
        <v>3</v>
      </c>
      <c r="H52" s="13"/>
      <c r="I52" s="13"/>
      <c r="J52" s="13"/>
      <c r="K52">
        <v>3</v>
      </c>
      <c r="L52">
        <v>1</v>
      </c>
      <c r="M52">
        <v>0</v>
      </c>
      <c r="N52"/>
      <c r="O52" s="13" t="s">
        <v>25</v>
      </c>
      <c r="P52" s="27">
        <v>0</v>
      </c>
      <c r="Q52" s="27">
        <v>0</v>
      </c>
      <c r="R52" s="27">
        <v>4</v>
      </c>
      <c r="S52" s="27">
        <v>0</v>
      </c>
      <c r="T52" s="27">
        <v>0</v>
      </c>
      <c r="U52" s="27">
        <v>0</v>
      </c>
      <c r="V52" s="27">
        <v>1</v>
      </c>
      <c r="W52" s="27">
        <v>1</v>
      </c>
      <c r="X52" s="13" t="s">
        <v>34</v>
      </c>
      <c r="Y52" s="27">
        <v>1</v>
      </c>
      <c r="Z52" s="27">
        <v>0</v>
      </c>
      <c r="AA52" s="27">
        <v>9</v>
      </c>
      <c r="AB52" s="27">
        <v>9</v>
      </c>
      <c r="AC52" s="13">
        <v>7</v>
      </c>
      <c r="AD52" s="13">
        <v>8.3999999999999986</v>
      </c>
      <c r="AE52" s="13" t="s">
        <v>29</v>
      </c>
      <c r="AF52" s="13" t="s">
        <v>26</v>
      </c>
      <c r="AG52" s="27">
        <v>0</v>
      </c>
      <c r="AH52" s="27">
        <v>0</v>
      </c>
      <c r="AI52" s="27">
        <v>4</v>
      </c>
      <c r="AJ52" s="27">
        <v>0</v>
      </c>
      <c r="AK52" s="27">
        <v>0</v>
      </c>
      <c r="AL52" s="27">
        <v>0</v>
      </c>
      <c r="AM52" s="27">
        <v>1</v>
      </c>
      <c r="AN52" s="27">
        <v>1</v>
      </c>
      <c r="AO52" s="13" t="s">
        <v>35</v>
      </c>
      <c r="AP52" s="27">
        <v>1</v>
      </c>
      <c r="AQ52" s="27">
        <v>0</v>
      </c>
      <c r="AR52" s="27">
        <v>9</v>
      </c>
      <c r="AS52" s="27">
        <v>9</v>
      </c>
      <c r="AT52" s="13">
        <v>7</v>
      </c>
      <c r="AU52" s="13">
        <v>8.3999999999999986</v>
      </c>
      <c r="AV52" s="13" t="s">
        <v>29</v>
      </c>
      <c r="AW52"/>
      <c r="AX52" s="13" t="s">
        <v>25</v>
      </c>
      <c r="AY52" s="13">
        <v>94.4</v>
      </c>
      <c r="AZ52" s="13">
        <v>84.6</v>
      </c>
      <c r="BA52" s="13">
        <v>100</v>
      </c>
      <c r="BB52" s="13">
        <v>72.7</v>
      </c>
      <c r="BC52" s="13">
        <v>62.5</v>
      </c>
      <c r="BD52" s="13">
        <v>75</v>
      </c>
      <c r="BE52" s="13">
        <v>75</v>
      </c>
      <c r="BF52" s="13">
        <v>81.5</v>
      </c>
      <c r="BG52" s="13">
        <v>79.599999999999994</v>
      </c>
      <c r="BH52" s="13" t="s">
        <v>32</v>
      </c>
      <c r="BI52" s="13" t="s">
        <v>26</v>
      </c>
      <c r="BJ52" s="13">
        <v>88.9</v>
      </c>
      <c r="BK52" s="13">
        <v>92.3</v>
      </c>
      <c r="BL52" s="13">
        <v>100</v>
      </c>
      <c r="BM52" s="13">
        <v>84.8</v>
      </c>
      <c r="BN52" s="13">
        <v>75</v>
      </c>
      <c r="BO52" s="13">
        <v>91.7</v>
      </c>
      <c r="BP52" s="13">
        <v>75</v>
      </c>
      <c r="BQ52" s="13">
        <v>92.6</v>
      </c>
      <c r="BR52" s="13">
        <v>87.3</v>
      </c>
      <c r="BS52" s="13">
        <v>7.7</v>
      </c>
      <c r="BT52"/>
    </row>
    <row r="53" spans="1:72" ht="18" x14ac:dyDescent="0.25">
      <c r="A53" s="13">
        <v>112</v>
      </c>
      <c r="B53" s="13">
        <v>10</v>
      </c>
      <c r="C53" t="s">
        <v>27</v>
      </c>
      <c r="D53" s="13"/>
      <c r="E53" s="13"/>
      <c r="F53" s="13"/>
      <c r="G53">
        <v>1</v>
      </c>
      <c r="H53" s="13"/>
      <c r="I53" s="13"/>
      <c r="J53" s="13"/>
      <c r="K53">
        <v>3</v>
      </c>
      <c r="L53">
        <v>3</v>
      </c>
      <c r="M53">
        <v>0</v>
      </c>
      <c r="N53"/>
      <c r="O53" s="13" t="s">
        <v>25</v>
      </c>
      <c r="P53" s="27">
        <v>1</v>
      </c>
      <c r="Q53" s="27">
        <v>0</v>
      </c>
      <c r="R53" s="27">
        <v>4</v>
      </c>
      <c r="S53" s="27">
        <v>0</v>
      </c>
      <c r="T53" s="27">
        <v>0</v>
      </c>
      <c r="U53" s="27">
        <v>0</v>
      </c>
      <c r="V53" s="27">
        <v>1</v>
      </c>
      <c r="W53" s="27">
        <v>2</v>
      </c>
      <c r="X53" s="13" t="s">
        <v>45</v>
      </c>
      <c r="Y53" s="27">
        <v>2</v>
      </c>
      <c r="Z53" s="27">
        <v>0</v>
      </c>
      <c r="AA53" s="27">
        <v>9</v>
      </c>
      <c r="AB53" s="27">
        <v>9</v>
      </c>
      <c r="AC53" s="13">
        <v>10</v>
      </c>
      <c r="AD53" s="13">
        <v>12</v>
      </c>
      <c r="AE53" s="13" t="s">
        <v>29</v>
      </c>
      <c r="AF53" s="13" t="s">
        <v>26</v>
      </c>
      <c r="AG53" s="27">
        <v>1</v>
      </c>
      <c r="AH53" s="27">
        <v>0</v>
      </c>
      <c r="AI53" s="27">
        <v>4</v>
      </c>
      <c r="AJ53" s="27">
        <v>0</v>
      </c>
      <c r="AK53" s="27">
        <v>0</v>
      </c>
      <c r="AL53" s="27">
        <v>0</v>
      </c>
      <c r="AM53" s="27">
        <v>0</v>
      </c>
      <c r="AN53" s="27">
        <v>2</v>
      </c>
      <c r="AO53" s="13" t="s">
        <v>34</v>
      </c>
      <c r="AP53" s="27">
        <v>1</v>
      </c>
      <c r="AQ53" s="27">
        <v>0</v>
      </c>
      <c r="AR53" s="27">
        <v>9</v>
      </c>
      <c r="AS53" s="27">
        <v>9</v>
      </c>
      <c r="AT53" s="13">
        <v>8</v>
      </c>
      <c r="AU53" s="13">
        <v>9.6000000000000014</v>
      </c>
      <c r="AV53" s="13" t="s">
        <v>29</v>
      </c>
      <c r="AW53"/>
      <c r="AX53" s="26" t="s">
        <v>25</v>
      </c>
      <c r="AY53" s="13">
        <v>72.2</v>
      </c>
      <c r="AZ53" s="13">
        <v>69.2</v>
      </c>
      <c r="BA53" s="13">
        <v>45.5</v>
      </c>
      <c r="BB53" s="13">
        <v>39.4</v>
      </c>
      <c r="BC53" s="13">
        <v>18.8</v>
      </c>
      <c r="BD53" s="13">
        <v>16.7</v>
      </c>
      <c r="BE53" s="13">
        <v>50</v>
      </c>
      <c r="BF53" s="13">
        <v>48.1</v>
      </c>
      <c r="BG53" s="13">
        <v>45.1</v>
      </c>
      <c r="BH53" s="13" t="s">
        <v>32</v>
      </c>
      <c r="BI53" s="26" t="s">
        <v>26</v>
      </c>
      <c r="BJ53" s="13">
        <v>88.9</v>
      </c>
      <c r="BK53" s="13">
        <v>76.900000000000006</v>
      </c>
      <c r="BL53" s="13">
        <v>27.3</v>
      </c>
      <c r="BM53" s="13">
        <v>24.2</v>
      </c>
      <c r="BN53" s="13">
        <v>25</v>
      </c>
      <c r="BO53" s="13">
        <v>25</v>
      </c>
      <c r="BP53" s="13">
        <v>25</v>
      </c>
      <c r="BQ53" s="26"/>
      <c r="BR53" s="26"/>
      <c r="BS53" s="26"/>
      <c r="BT53"/>
    </row>
    <row r="54" spans="1:72" ht="18" x14ac:dyDescent="0.25">
      <c r="A54" s="13">
        <v>113</v>
      </c>
      <c r="B54" s="13">
        <v>10</v>
      </c>
      <c r="C54" t="s">
        <v>27</v>
      </c>
      <c r="D54" s="13"/>
      <c r="E54" s="13"/>
      <c r="F54" s="13"/>
      <c r="G54">
        <v>1</v>
      </c>
      <c r="H54" s="13"/>
      <c r="I54" s="13"/>
      <c r="J54" s="13"/>
      <c r="K54">
        <v>3</v>
      </c>
      <c r="L54">
        <v>4</v>
      </c>
      <c r="M54">
        <v>0</v>
      </c>
      <c r="N54"/>
      <c r="O54" s="13" t="s">
        <v>46</v>
      </c>
      <c r="P54" s="27">
        <v>0</v>
      </c>
      <c r="Q54" s="27">
        <v>0</v>
      </c>
      <c r="R54" s="27">
        <v>4</v>
      </c>
      <c r="S54" s="27">
        <v>0</v>
      </c>
      <c r="T54" s="27">
        <v>0</v>
      </c>
      <c r="U54" s="27">
        <v>0</v>
      </c>
      <c r="V54" s="27">
        <v>0</v>
      </c>
      <c r="W54" s="27">
        <v>1</v>
      </c>
      <c r="X54" s="13" t="s">
        <v>34</v>
      </c>
      <c r="Y54" s="27">
        <v>1</v>
      </c>
      <c r="Z54" s="27">
        <v>0</v>
      </c>
      <c r="AA54" s="27">
        <v>9</v>
      </c>
      <c r="AB54" s="27">
        <v>9</v>
      </c>
      <c r="AC54" s="13">
        <v>6</v>
      </c>
      <c r="AD54" s="13">
        <v>7.1999999999999993</v>
      </c>
      <c r="AE54" s="13" t="s">
        <v>29</v>
      </c>
      <c r="AF54" s="13" t="s">
        <v>47</v>
      </c>
      <c r="AG54" s="27">
        <v>0</v>
      </c>
      <c r="AH54" s="27">
        <v>0</v>
      </c>
      <c r="AI54" s="27">
        <v>4</v>
      </c>
      <c r="AJ54" s="27">
        <v>0</v>
      </c>
      <c r="AK54" s="27">
        <v>0</v>
      </c>
      <c r="AL54" s="27">
        <v>0</v>
      </c>
      <c r="AM54" s="27">
        <v>0</v>
      </c>
      <c r="AN54" s="27">
        <v>1</v>
      </c>
      <c r="AO54" s="13" t="s">
        <v>34</v>
      </c>
      <c r="AP54" s="27">
        <v>2</v>
      </c>
      <c r="AQ54" s="27">
        <v>0</v>
      </c>
      <c r="AR54" s="27">
        <v>9</v>
      </c>
      <c r="AS54" s="27">
        <v>9</v>
      </c>
      <c r="AT54" s="13">
        <v>7</v>
      </c>
      <c r="AU54" s="13">
        <v>8.3999999999999986</v>
      </c>
      <c r="AV54" s="13" t="s">
        <v>29</v>
      </c>
      <c r="AW54"/>
      <c r="AX54" s="13" t="s">
        <v>25</v>
      </c>
      <c r="AY54" s="13">
        <v>88.9</v>
      </c>
      <c r="AZ54" s="13">
        <v>69.2</v>
      </c>
      <c r="BA54" s="13">
        <v>72.7</v>
      </c>
      <c r="BB54" s="13">
        <v>75.8</v>
      </c>
      <c r="BC54" s="13">
        <v>75</v>
      </c>
      <c r="BD54" s="13">
        <v>83.3</v>
      </c>
      <c r="BE54" s="13">
        <v>75</v>
      </c>
      <c r="BF54" s="13">
        <v>81.5</v>
      </c>
      <c r="BG54" s="13">
        <v>78.2</v>
      </c>
      <c r="BH54" s="13" t="s">
        <v>32</v>
      </c>
      <c r="BI54" s="13" t="s">
        <v>26</v>
      </c>
      <c r="BJ54" s="13">
        <v>77.8</v>
      </c>
      <c r="BK54" s="13">
        <v>69.2</v>
      </c>
      <c r="BL54" s="13">
        <v>72.7</v>
      </c>
      <c r="BM54" s="13">
        <v>75.8</v>
      </c>
      <c r="BN54" s="13">
        <v>50</v>
      </c>
      <c r="BO54" s="13">
        <v>75</v>
      </c>
      <c r="BP54" s="13">
        <v>75</v>
      </c>
      <c r="BQ54" s="13">
        <v>74.099999999999994</v>
      </c>
      <c r="BR54" s="13">
        <v>71.8</v>
      </c>
      <c r="BS54" s="13">
        <v>-6.4</v>
      </c>
      <c r="BT54"/>
    </row>
    <row r="55" spans="1:72" ht="18" x14ac:dyDescent="0.25">
      <c r="A55" s="13">
        <v>114</v>
      </c>
      <c r="B55" s="13">
        <v>10</v>
      </c>
      <c r="C55" t="s">
        <v>27</v>
      </c>
      <c r="D55" s="13"/>
      <c r="E55" s="13"/>
      <c r="F55" s="13"/>
      <c r="G55">
        <v>3</v>
      </c>
      <c r="H55" s="13"/>
      <c r="I55" s="13"/>
      <c r="J55" s="13"/>
      <c r="K55">
        <v>2</v>
      </c>
      <c r="L55">
        <v>1</v>
      </c>
      <c r="M55">
        <v>0</v>
      </c>
      <c r="N55"/>
      <c r="O55" s="13" t="s">
        <v>46</v>
      </c>
      <c r="P55" s="27">
        <v>0</v>
      </c>
      <c r="Q55" s="27">
        <v>0</v>
      </c>
      <c r="R55" s="27">
        <v>4</v>
      </c>
      <c r="S55" s="27">
        <v>0</v>
      </c>
      <c r="T55" s="27">
        <v>0</v>
      </c>
      <c r="U55" s="27">
        <v>0</v>
      </c>
      <c r="V55" s="27">
        <v>0</v>
      </c>
      <c r="W55" s="27">
        <v>1</v>
      </c>
      <c r="X55" s="13" t="s">
        <v>48</v>
      </c>
      <c r="Y55" s="27">
        <v>2</v>
      </c>
      <c r="Z55" s="27">
        <v>0</v>
      </c>
      <c r="AA55" s="27">
        <v>9</v>
      </c>
      <c r="AB55" s="27">
        <v>9</v>
      </c>
      <c r="AC55" s="29">
        <v>7</v>
      </c>
      <c r="AD55" s="29">
        <v>8.3999999999999986</v>
      </c>
      <c r="AE55" s="21" t="s">
        <v>29</v>
      </c>
      <c r="AF55" s="13" t="s">
        <v>47</v>
      </c>
      <c r="AG55" s="27">
        <v>0</v>
      </c>
      <c r="AH55" s="27">
        <v>0</v>
      </c>
      <c r="AI55" s="27">
        <v>4</v>
      </c>
      <c r="AJ55" s="27">
        <v>0</v>
      </c>
      <c r="AK55" s="27">
        <v>0</v>
      </c>
      <c r="AL55" s="27">
        <v>0</v>
      </c>
      <c r="AM55" s="27">
        <v>0</v>
      </c>
      <c r="AN55" s="27">
        <v>0</v>
      </c>
      <c r="AO55" s="13" t="s">
        <v>33</v>
      </c>
      <c r="AP55" s="27">
        <v>2</v>
      </c>
      <c r="AQ55" s="27">
        <v>0</v>
      </c>
      <c r="AR55" s="27">
        <v>9</v>
      </c>
      <c r="AS55" s="27">
        <v>9</v>
      </c>
      <c r="AT55" s="29">
        <v>6</v>
      </c>
      <c r="AU55" s="29">
        <v>7.1999999999999993</v>
      </c>
      <c r="AV55" s="21" t="s">
        <v>29</v>
      </c>
      <c r="AW55"/>
      <c r="AX55" s="13" t="s">
        <v>25</v>
      </c>
      <c r="AY55" s="13">
        <v>88.9</v>
      </c>
      <c r="AZ55" s="13">
        <v>76.900000000000006</v>
      </c>
      <c r="BA55" s="13">
        <v>72.7</v>
      </c>
      <c r="BB55" s="13">
        <v>66.7</v>
      </c>
      <c r="BC55" s="13">
        <v>62.5</v>
      </c>
      <c r="BD55" s="13">
        <v>91.7</v>
      </c>
      <c r="BE55" s="13">
        <v>66.7</v>
      </c>
      <c r="BF55" s="13">
        <v>85.2</v>
      </c>
      <c r="BG55" s="13">
        <v>76.099999999999994</v>
      </c>
      <c r="BH55" s="13" t="s">
        <v>32</v>
      </c>
      <c r="BI55" s="13" t="s">
        <v>26</v>
      </c>
      <c r="BJ55" s="13">
        <v>88.9</v>
      </c>
      <c r="BK55" s="13">
        <v>76.900000000000006</v>
      </c>
      <c r="BL55" s="13">
        <v>90.9</v>
      </c>
      <c r="BM55" s="13">
        <v>69.7</v>
      </c>
      <c r="BN55" s="13">
        <v>68.8</v>
      </c>
      <c r="BO55" s="13">
        <v>75</v>
      </c>
      <c r="BP55" s="13">
        <v>66.7</v>
      </c>
      <c r="BQ55" s="13">
        <v>92.6</v>
      </c>
      <c r="BR55" s="13">
        <v>78.900000000000006</v>
      </c>
      <c r="BS55" s="13">
        <v>2.8</v>
      </c>
      <c r="BT55"/>
    </row>
    <row r="56" spans="1:72" ht="18" x14ac:dyDescent="0.25">
      <c r="A56" s="13">
        <v>115</v>
      </c>
      <c r="B56" s="13">
        <v>10</v>
      </c>
      <c r="C56" t="s">
        <v>27</v>
      </c>
      <c r="D56" s="13"/>
      <c r="E56" s="13"/>
      <c r="F56" s="13"/>
      <c r="G56">
        <v>1</v>
      </c>
      <c r="H56" s="13"/>
      <c r="I56" s="13"/>
      <c r="J56" s="13"/>
      <c r="K56">
        <v>2</v>
      </c>
      <c r="L56">
        <v>3</v>
      </c>
      <c r="M56">
        <v>0</v>
      </c>
      <c r="N56"/>
      <c r="O56" s="13" t="s">
        <v>46</v>
      </c>
      <c r="P56" s="27">
        <v>0</v>
      </c>
      <c r="Q56" s="27">
        <v>0</v>
      </c>
      <c r="R56" s="27">
        <v>4</v>
      </c>
      <c r="S56" s="27">
        <v>1</v>
      </c>
      <c r="T56" s="27">
        <v>0</v>
      </c>
      <c r="U56" s="27">
        <v>0</v>
      </c>
      <c r="V56" s="27">
        <v>1</v>
      </c>
      <c r="W56" s="27">
        <v>1</v>
      </c>
      <c r="X56" s="13" t="s">
        <v>34</v>
      </c>
      <c r="Y56" s="27">
        <v>2</v>
      </c>
      <c r="Z56" s="27">
        <v>0</v>
      </c>
      <c r="AA56" s="27">
        <v>9</v>
      </c>
      <c r="AB56" s="27">
        <v>9</v>
      </c>
      <c r="AC56" s="13">
        <v>9</v>
      </c>
      <c r="AD56" s="13">
        <v>10.8</v>
      </c>
      <c r="AE56" s="13" t="s">
        <v>29</v>
      </c>
      <c r="AF56" s="13" t="s">
        <v>47</v>
      </c>
      <c r="AG56" s="27">
        <v>0</v>
      </c>
      <c r="AH56" s="27">
        <v>0</v>
      </c>
      <c r="AI56" s="27">
        <v>4</v>
      </c>
      <c r="AJ56" s="27">
        <v>0</v>
      </c>
      <c r="AK56" s="27">
        <v>0</v>
      </c>
      <c r="AL56" s="27">
        <v>0</v>
      </c>
      <c r="AM56" s="27">
        <v>1</v>
      </c>
      <c r="AN56" s="27">
        <v>0</v>
      </c>
      <c r="AO56" s="13" t="s">
        <v>33</v>
      </c>
      <c r="AP56" s="27">
        <v>1</v>
      </c>
      <c r="AQ56" s="27">
        <v>0</v>
      </c>
      <c r="AR56" s="27">
        <v>9</v>
      </c>
      <c r="AS56" s="27">
        <v>9</v>
      </c>
      <c r="AT56" s="13">
        <v>6</v>
      </c>
      <c r="AU56" s="13">
        <v>7.1999999999999993</v>
      </c>
      <c r="AV56" s="13" t="s">
        <v>29</v>
      </c>
      <c r="AW56"/>
      <c r="AX56" s="26" t="s">
        <v>25</v>
      </c>
      <c r="AY56" s="13">
        <v>77.8</v>
      </c>
      <c r="AZ56" s="13">
        <v>76.900000000000006</v>
      </c>
      <c r="BA56" s="13">
        <v>54.5</v>
      </c>
      <c r="BB56" s="13">
        <v>54.5</v>
      </c>
      <c r="BC56" s="13">
        <v>56.3</v>
      </c>
      <c r="BD56" s="13">
        <v>58.3</v>
      </c>
      <c r="BE56" s="13">
        <v>50</v>
      </c>
      <c r="BF56" s="26"/>
      <c r="BG56" s="26"/>
      <c r="BH56" s="26" t="s">
        <v>32</v>
      </c>
      <c r="BI56" s="26" t="s">
        <v>26</v>
      </c>
      <c r="BJ56" s="13">
        <v>77.8</v>
      </c>
      <c r="BK56" s="13">
        <v>76.900000000000006</v>
      </c>
      <c r="BL56" s="13">
        <v>72.7</v>
      </c>
      <c r="BM56" s="13">
        <v>63.6</v>
      </c>
      <c r="BN56" s="13">
        <v>62.5</v>
      </c>
      <c r="BO56" s="13">
        <v>75</v>
      </c>
      <c r="BP56" s="13">
        <v>75</v>
      </c>
      <c r="BQ56" s="26">
        <v>55.6</v>
      </c>
      <c r="BR56" s="26">
        <v>67.599999999999994</v>
      </c>
      <c r="BS56" s="26"/>
      <c r="BT56"/>
    </row>
    <row r="57" spans="1:72" ht="18" x14ac:dyDescent="0.25">
      <c r="A57" s="13">
        <v>116</v>
      </c>
      <c r="B57" s="13">
        <v>10</v>
      </c>
      <c r="C57" t="s">
        <v>27</v>
      </c>
      <c r="D57" s="13"/>
      <c r="E57" s="13"/>
      <c r="F57" s="13"/>
      <c r="G57">
        <v>4</v>
      </c>
      <c r="H57" s="13"/>
      <c r="I57" s="13"/>
      <c r="J57" s="13"/>
      <c r="K57">
        <v>1</v>
      </c>
      <c r="L57">
        <v>3</v>
      </c>
      <c r="M57">
        <v>0</v>
      </c>
      <c r="N57"/>
      <c r="O57" s="13" t="s">
        <v>46</v>
      </c>
      <c r="P57" s="27">
        <v>0</v>
      </c>
      <c r="Q57" s="27">
        <v>0</v>
      </c>
      <c r="R57" s="27">
        <v>4</v>
      </c>
      <c r="S57" s="27">
        <v>1</v>
      </c>
      <c r="T57" s="27">
        <v>2</v>
      </c>
      <c r="U57" s="27">
        <v>0</v>
      </c>
      <c r="V57" s="27">
        <v>1</v>
      </c>
      <c r="W57" s="27">
        <v>0</v>
      </c>
      <c r="X57" s="13" t="s">
        <v>33</v>
      </c>
      <c r="Y57" s="27">
        <v>1</v>
      </c>
      <c r="Z57" s="27">
        <v>1</v>
      </c>
      <c r="AA57" s="27">
        <v>9</v>
      </c>
      <c r="AB57" s="27">
        <v>9</v>
      </c>
      <c r="AC57" s="13">
        <v>10</v>
      </c>
      <c r="AD57" s="13">
        <v>12</v>
      </c>
      <c r="AE57" s="13" t="s">
        <v>29</v>
      </c>
      <c r="AF57" s="13" t="s">
        <v>47</v>
      </c>
      <c r="AG57" s="27">
        <v>1</v>
      </c>
      <c r="AH57" s="27">
        <v>0</v>
      </c>
      <c r="AI57" s="27">
        <v>4</v>
      </c>
      <c r="AJ57" s="27">
        <v>1</v>
      </c>
      <c r="AK57" s="27">
        <v>0</v>
      </c>
      <c r="AL57" s="27">
        <v>0</v>
      </c>
      <c r="AM57" s="27">
        <v>0</v>
      </c>
      <c r="AN57" s="27">
        <v>2</v>
      </c>
      <c r="AO57" s="13" t="s">
        <v>34</v>
      </c>
      <c r="AP57" s="27">
        <v>1</v>
      </c>
      <c r="AQ57" s="27">
        <v>1</v>
      </c>
      <c r="AR57" s="27">
        <v>9</v>
      </c>
      <c r="AS57" s="27">
        <v>9</v>
      </c>
      <c r="AT57" s="13">
        <v>10</v>
      </c>
      <c r="AU57" s="13">
        <v>12</v>
      </c>
      <c r="AV57" s="13" t="s">
        <v>29</v>
      </c>
      <c r="AW57"/>
      <c r="AX57" s="13" t="s">
        <v>25</v>
      </c>
      <c r="AY57" s="13">
        <v>83.3</v>
      </c>
      <c r="AZ57" s="13">
        <v>61.5</v>
      </c>
      <c r="BA57" s="13">
        <v>63.6</v>
      </c>
      <c r="BB57" s="13">
        <v>78.8</v>
      </c>
      <c r="BC57" s="13">
        <v>56.3</v>
      </c>
      <c r="BD57" s="13">
        <v>75</v>
      </c>
      <c r="BE57" s="13">
        <v>58.3</v>
      </c>
      <c r="BF57" s="13">
        <v>77.8</v>
      </c>
      <c r="BG57" s="13">
        <v>71.8</v>
      </c>
      <c r="BH57" s="13" t="s">
        <v>32</v>
      </c>
      <c r="BI57" s="13" t="s">
        <v>26</v>
      </c>
      <c r="BJ57" s="13">
        <v>83.3</v>
      </c>
      <c r="BK57" s="13">
        <v>69.2</v>
      </c>
      <c r="BL57" s="13">
        <v>72.7</v>
      </c>
      <c r="BM57" s="13">
        <v>78.8</v>
      </c>
      <c r="BN57" s="13">
        <v>62.5</v>
      </c>
      <c r="BO57" s="13">
        <v>91.7</v>
      </c>
      <c r="BP57" s="13">
        <v>66.7</v>
      </c>
      <c r="BQ57" s="13">
        <v>81.5</v>
      </c>
      <c r="BR57" s="13">
        <v>76.8</v>
      </c>
      <c r="BS57" s="13">
        <v>5</v>
      </c>
      <c r="BT57"/>
    </row>
    <row r="58" spans="1:72" ht="18" x14ac:dyDescent="0.25">
      <c r="A58" s="13">
        <v>117</v>
      </c>
      <c r="B58" s="13">
        <v>10</v>
      </c>
      <c r="C58" t="s">
        <v>27</v>
      </c>
      <c r="D58" s="13"/>
      <c r="E58" s="13"/>
      <c r="F58" s="13"/>
      <c r="G58">
        <v>1</v>
      </c>
      <c r="H58" s="13"/>
      <c r="I58" s="13"/>
      <c r="J58" s="13"/>
      <c r="K58">
        <v>2</v>
      </c>
      <c r="L58">
        <v>1</v>
      </c>
      <c r="M58">
        <v>0</v>
      </c>
      <c r="N58"/>
      <c r="O58" s="13" t="s">
        <v>46</v>
      </c>
      <c r="P58" s="27">
        <v>0</v>
      </c>
      <c r="Q58" s="27">
        <v>0</v>
      </c>
      <c r="R58" s="27">
        <v>4</v>
      </c>
      <c r="S58" s="27">
        <v>1</v>
      </c>
      <c r="T58" s="27">
        <v>2</v>
      </c>
      <c r="U58" s="27">
        <v>0</v>
      </c>
      <c r="V58" s="27">
        <v>0</v>
      </c>
      <c r="W58" s="27">
        <v>1</v>
      </c>
      <c r="X58" s="13" t="s">
        <v>49</v>
      </c>
      <c r="Y58" s="27">
        <v>1</v>
      </c>
      <c r="Z58" s="27">
        <v>0</v>
      </c>
      <c r="AA58" s="27">
        <v>9</v>
      </c>
      <c r="AB58" s="27">
        <v>9</v>
      </c>
      <c r="AC58" s="13">
        <v>9</v>
      </c>
      <c r="AD58" s="13">
        <v>10.8</v>
      </c>
      <c r="AE58" s="13" t="s">
        <v>29</v>
      </c>
      <c r="AF58" s="13" t="s">
        <v>47</v>
      </c>
      <c r="AG58" s="27">
        <v>0</v>
      </c>
      <c r="AH58" s="27">
        <v>0</v>
      </c>
      <c r="AI58" s="27">
        <v>4</v>
      </c>
      <c r="AJ58" s="27">
        <v>1</v>
      </c>
      <c r="AK58" s="27">
        <v>2</v>
      </c>
      <c r="AL58" s="27">
        <v>0</v>
      </c>
      <c r="AM58" s="27">
        <v>0</v>
      </c>
      <c r="AN58" s="27">
        <v>1</v>
      </c>
      <c r="AO58" s="13" t="s">
        <v>49</v>
      </c>
      <c r="AP58" s="27">
        <v>1</v>
      </c>
      <c r="AQ58" s="27">
        <v>1</v>
      </c>
      <c r="AR58" s="27">
        <v>9</v>
      </c>
      <c r="AS58" s="27">
        <v>9</v>
      </c>
      <c r="AT58" s="13">
        <v>10</v>
      </c>
      <c r="AU58" s="13">
        <v>12</v>
      </c>
      <c r="AV58" s="13" t="s">
        <v>29</v>
      </c>
      <c r="AW58"/>
      <c r="AX58" s="13" t="s">
        <v>25</v>
      </c>
      <c r="AY58" s="13">
        <v>55.6</v>
      </c>
      <c r="AZ58" s="13">
        <v>76.900000000000006</v>
      </c>
      <c r="BA58" s="13">
        <v>27.3</v>
      </c>
      <c r="BB58" s="13">
        <v>63.6</v>
      </c>
      <c r="BC58" s="13">
        <v>75</v>
      </c>
      <c r="BD58" s="13">
        <v>50</v>
      </c>
      <c r="BE58" s="13">
        <v>75</v>
      </c>
      <c r="BF58" s="13">
        <v>74.099999999999994</v>
      </c>
      <c r="BG58" s="13">
        <v>64.099999999999994</v>
      </c>
      <c r="BH58" s="13" t="s">
        <v>32</v>
      </c>
      <c r="BI58" s="13" t="s">
        <v>26</v>
      </c>
      <c r="BJ58" s="13">
        <v>50</v>
      </c>
      <c r="BK58" s="13">
        <v>76.900000000000006</v>
      </c>
      <c r="BL58" s="13">
        <v>27.3</v>
      </c>
      <c r="BM58" s="13">
        <v>72.7</v>
      </c>
      <c r="BN58" s="13">
        <v>75</v>
      </c>
      <c r="BO58" s="13">
        <v>58.3</v>
      </c>
      <c r="BP58" s="13">
        <v>75</v>
      </c>
      <c r="BQ58" s="13">
        <v>74.099999999999994</v>
      </c>
      <c r="BR58" s="13">
        <v>66.2</v>
      </c>
      <c r="BS58" s="13">
        <v>2.1</v>
      </c>
      <c r="BT58"/>
    </row>
    <row r="59" spans="1:72" ht="18" x14ac:dyDescent="0.25">
      <c r="A59" s="13">
        <v>118</v>
      </c>
      <c r="B59" s="13">
        <v>10</v>
      </c>
      <c r="C59" t="s">
        <v>37</v>
      </c>
      <c r="D59" s="13"/>
      <c r="E59" s="13"/>
      <c r="F59" s="13"/>
      <c r="G59"/>
      <c r="H59" s="13"/>
      <c r="I59" s="13"/>
      <c r="J59" s="13"/>
      <c r="K59"/>
      <c r="L59"/>
      <c r="M59"/>
      <c r="N59"/>
      <c r="O59" s="13" t="s">
        <v>25</v>
      </c>
      <c r="P59" s="27">
        <v>2</v>
      </c>
      <c r="Q59" s="27">
        <v>0</v>
      </c>
      <c r="R59" s="27">
        <v>4</v>
      </c>
      <c r="S59" s="27">
        <v>1</v>
      </c>
      <c r="T59" s="27">
        <v>1</v>
      </c>
      <c r="U59" s="27">
        <v>1</v>
      </c>
      <c r="V59" s="27">
        <v>1</v>
      </c>
      <c r="W59" s="27">
        <v>1</v>
      </c>
      <c r="X59" s="13" t="s">
        <v>28</v>
      </c>
      <c r="Y59" s="27">
        <v>2</v>
      </c>
      <c r="Z59" s="27">
        <v>0</v>
      </c>
      <c r="AA59" s="27">
        <v>9</v>
      </c>
      <c r="AB59" s="27">
        <v>9</v>
      </c>
      <c r="AC59" s="13">
        <v>13</v>
      </c>
      <c r="AD59" s="13">
        <v>15.600000000000001</v>
      </c>
      <c r="AE59" s="13" t="s">
        <v>29</v>
      </c>
      <c r="AF59" s="13" t="s">
        <v>26</v>
      </c>
      <c r="AG59" s="27">
        <v>1</v>
      </c>
      <c r="AH59" s="27">
        <v>0</v>
      </c>
      <c r="AI59" s="27">
        <v>4</v>
      </c>
      <c r="AJ59" s="27">
        <v>0</v>
      </c>
      <c r="AK59" s="27">
        <v>0</v>
      </c>
      <c r="AL59" s="27">
        <v>0</v>
      </c>
      <c r="AM59" s="27">
        <v>1</v>
      </c>
      <c r="AN59" s="27">
        <v>2</v>
      </c>
      <c r="AO59" s="13" t="s">
        <v>35</v>
      </c>
      <c r="AP59" s="27">
        <v>1</v>
      </c>
      <c r="AQ59" s="27">
        <v>0</v>
      </c>
      <c r="AR59" s="27">
        <v>9</v>
      </c>
      <c r="AS59" s="27">
        <v>9</v>
      </c>
      <c r="AT59" s="13">
        <v>9</v>
      </c>
      <c r="AU59" s="13">
        <v>10.8</v>
      </c>
      <c r="AV59" s="13" t="s">
        <v>29</v>
      </c>
      <c r="AW59"/>
      <c r="AX59" s="26" t="s">
        <v>25</v>
      </c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/>
    </row>
    <row r="60" spans="1:72" x14ac:dyDescent="0.25"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</row>
  </sheetData>
  <mergeCells count="2">
    <mergeCell ref="AN1:AO1"/>
    <mergeCell ref="W1:X1"/>
  </mergeCells>
  <dataValidations count="4">
    <dataValidation type="list" allowBlank="1" showErrorMessage="1" error="Enter value 0-4 or 7-9" prompt="Enter value 0-4 or 7-9" sqref="AG2:AN3 AP2:AS3 Y2:AB3 P2:W3" xr:uid="{4BBF7AFB-1868-49E4-98BE-F577340DEE37}">
      <formula1>$F$16:$F$19</formula1>
    </dataValidation>
    <dataValidation type="list" allowBlank="1" showErrorMessage="1" error="Enter value 0-4 or 7-9" prompt="Enter value 0-4 or 7-9" sqref="AF11:AN11 P29:W38 P4:W24 Y4:AB24 AG29:AN38 AP29:AS38 AG15:AN24 AP15:AS24 AG14:AH14 AG12:AN13 AP4:AS13 AG4:AN10 Y29:AB38" xr:uid="{9DBDB088-6D22-4176-83EC-3651340BB29C}">
      <formula1>$E$16:$E$19</formula1>
    </dataValidation>
    <dataValidation type="list" allowBlank="1" showErrorMessage="1" error="Enter value 0-4 or 7-9" prompt="Enter value 0-4 or 7-9" sqref="AS54:AS55 AB54:AB55" xr:uid="{B5A12C75-BB59-47BC-9B0E-A66CB5E957EF}">
      <formula1>$L$18:$L$22</formula1>
    </dataValidation>
    <dataValidation type="list" allowBlank="1" showErrorMessage="1" error="Enter value 0-4 or 7-9" prompt="Enter value 0-4 or 7-9" sqref="P49:W59 AG49:AN59 AP49:AS59 Y49:AB59" xr:uid="{FEF84004-9835-4C85-A693-433D19BA540E}">
      <formula1>$K$18:$K$22</formula1>
    </dataValidation>
  </dataValidations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oba soub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ewlett-Packard Company</cp:lastModifiedBy>
  <dcterms:created xsi:type="dcterms:W3CDTF">2020-01-28T11:52:40Z</dcterms:created>
  <dcterms:modified xsi:type="dcterms:W3CDTF">2023-01-12T05:12:12Z</dcterms:modified>
</cp:coreProperties>
</file>